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ichaelberney/Dropbox/Aspartate Pathway Manuscript/Revisions - Nat Comms/"/>
    </mc:Choice>
  </mc:AlternateContent>
  <xr:revisionPtr revIDLastSave="0" documentId="8_{A91367FC-2A11-D645-9640-087DFBE8C7C3}" xr6:coauthVersionLast="40" xr6:coauthVersionMax="40" xr10:uidLastSave="{00000000-0000-0000-0000-000000000000}"/>
  <bookViews>
    <workbookView xWindow="560" yWindow="560" windowWidth="25040" windowHeight="14960" xr2:uid="{00000000-000D-0000-FFFF-FFFF00000000}"/>
  </bookViews>
  <sheets>
    <sheet name="Sheet1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4" uniqueCount="298">
  <si>
    <t>Gene</t>
  </si>
  <si>
    <t>Sanger</t>
  </si>
  <si>
    <t>Description</t>
  </si>
  <si>
    <t>Raw p value</t>
  </si>
  <si>
    <t>Pathway</t>
  </si>
  <si>
    <t>Rv0089</t>
  </si>
  <si>
    <t>possible bioC biotin synthesis gene</t>
  </si>
  <si>
    <t>MetX MOA</t>
  </si>
  <si>
    <t>rv0145</t>
  </si>
  <si>
    <t>Rv0145</t>
  </si>
  <si>
    <t>conserved hypothetical protein</t>
  </si>
  <si>
    <t>rv0146</t>
  </si>
  <si>
    <t>Rv0146</t>
  </si>
  <si>
    <t>rv0187</t>
  </si>
  <si>
    <t>Rv0187</t>
  </si>
  <si>
    <t>probable o-methyltransferase</t>
  </si>
  <si>
    <t>rv0281</t>
  </si>
  <si>
    <t>Rv0281</t>
  </si>
  <si>
    <t>menH</t>
  </si>
  <si>
    <t>Rv0558</t>
  </si>
  <si>
    <t xml:space="preserve">ubiquinone/menaquinone biosynthesis methlytransferase (ubiE) </t>
  </si>
  <si>
    <t>Rv0725c</t>
  </si>
  <si>
    <t>Rv0726c</t>
  </si>
  <si>
    <t>rv0731c</t>
  </si>
  <si>
    <t>Rv0731c</t>
  </si>
  <si>
    <t>rv0830</t>
  </si>
  <si>
    <t>Rv0830</t>
  </si>
  <si>
    <t>rv0893c</t>
  </si>
  <si>
    <t>Rv0893c</t>
  </si>
  <si>
    <t>rv1403c</t>
  </si>
  <si>
    <t>Rv1403c</t>
  </si>
  <si>
    <t>similar to phosphatidylethanolamine N-methyltransferase</t>
  </si>
  <si>
    <t>Rv1405c</t>
  </si>
  <si>
    <t>fmu</t>
  </si>
  <si>
    <t>Rv1407</t>
  </si>
  <si>
    <t>similar to Fmu protein</t>
  </si>
  <si>
    <t>bioA</t>
  </si>
  <si>
    <t>Rv1568</t>
  </si>
  <si>
    <t>adenosylmethionine-8-amino-7-oxononanoate</t>
  </si>
  <si>
    <t>bioB</t>
  </si>
  <si>
    <t>Rv1589</t>
  </si>
  <si>
    <t>biotin synthase</t>
  </si>
  <si>
    <t>Rv1688</t>
  </si>
  <si>
    <t>probable 3-methylpurine DNA glycosylase</t>
  </si>
  <si>
    <t>NA</t>
  </si>
  <si>
    <t>Rv1729c</t>
  </si>
  <si>
    <t>Rv1896c</t>
  </si>
  <si>
    <t>Rv2372c</t>
  </si>
  <si>
    <t>speE</t>
  </si>
  <si>
    <t>Rv2601</t>
  </si>
  <si>
    <t>spermidine synthase</t>
  </si>
  <si>
    <t>rv3037c</t>
  </si>
  <si>
    <t>Rv3037c</t>
  </si>
  <si>
    <t>hypothetical protein</t>
  </si>
  <si>
    <t>rv3399</t>
  </si>
  <si>
    <t>Rv3399</t>
  </si>
  <si>
    <t>rv3767c</t>
  </si>
  <si>
    <t>Rv3767c</t>
  </si>
  <si>
    <t>rv3787c</t>
  </si>
  <si>
    <t>Rv3787c</t>
  </si>
  <si>
    <t>menA</t>
  </si>
  <si>
    <t>Rv0534c</t>
  </si>
  <si>
    <t>4-dihydroxy-2-naphthoate octaprenyltransferase</t>
  </si>
  <si>
    <t>menB</t>
  </si>
  <si>
    <t>Rv0548c</t>
  </si>
  <si>
    <t>naphthoate synthase</t>
  </si>
  <si>
    <t>menC</t>
  </si>
  <si>
    <t>Rv0553</t>
  </si>
  <si>
    <t>o-succinylbenzoate-CoA synthase</t>
  </si>
  <si>
    <t>menD</t>
  </si>
  <si>
    <t>Rv0555</t>
  </si>
  <si>
    <t>2-succinyl-6-hydroxy-2,4-cyclohexadiene-1-carbox ylate</t>
  </si>
  <si>
    <t>menE</t>
  </si>
  <si>
    <t>Rv0542c</t>
  </si>
  <si>
    <t>o-succinylbenzoic acid-CoA ligase</t>
  </si>
  <si>
    <t>metZ</t>
  </si>
  <si>
    <t>Rv0391</t>
  </si>
  <si>
    <t>o-succinylhomoserine sulfhydrylase</t>
  </si>
  <si>
    <t>metS</t>
  </si>
  <si>
    <t>Rv1007c</t>
  </si>
  <si>
    <t>methionyl-tRNA synthase</t>
  </si>
  <si>
    <t>metB</t>
  </si>
  <si>
    <t>Rv1079</t>
  </si>
  <si>
    <t>cystathionine [gamma]-synthase</t>
  </si>
  <si>
    <t>metE</t>
  </si>
  <si>
    <t>Rv1133c</t>
  </si>
  <si>
    <t>5-methyltetrahydropteroyltriglutamate-homocystei ne</t>
  </si>
  <si>
    <t>metK</t>
  </si>
  <si>
    <t>Rv1392</t>
  </si>
  <si>
    <t>S-adenosylmethionine synthase</t>
  </si>
  <si>
    <t>metH</t>
  </si>
  <si>
    <t>Rv2124c</t>
  </si>
  <si>
    <t>5-methyltetrahydrofolate-homocysteine</t>
  </si>
  <si>
    <t>mmuM</t>
  </si>
  <si>
    <t>Rv2458</t>
  </si>
  <si>
    <t>map</t>
  </si>
  <si>
    <t>Rv2861c</t>
  </si>
  <si>
    <t>methionine aminopeptidase</t>
  </si>
  <si>
    <t>metC</t>
  </si>
  <si>
    <t>Rv3340</t>
  </si>
  <si>
    <t>cystathionine [beta]-lyase</t>
  </si>
  <si>
    <t>Rv3342</t>
  </si>
  <si>
    <t>atpA</t>
  </si>
  <si>
    <t>Rv1308</t>
  </si>
  <si>
    <t>ATP synthase [alpha] chain</t>
  </si>
  <si>
    <t>atpB</t>
  </si>
  <si>
    <t>Rv1304</t>
  </si>
  <si>
    <t>ATP synthase a chain</t>
  </si>
  <si>
    <t>atpC</t>
  </si>
  <si>
    <t>Rv1311</t>
  </si>
  <si>
    <t>ATP synthase [epsilon] chain</t>
  </si>
  <si>
    <t>atpD</t>
  </si>
  <si>
    <t>Rv1310</t>
  </si>
  <si>
    <t>ATP synthase [beta] chain</t>
  </si>
  <si>
    <t>atpE</t>
  </si>
  <si>
    <t>Rv1305</t>
  </si>
  <si>
    <t>ATP synthase c chain</t>
  </si>
  <si>
    <t>atpF</t>
  </si>
  <si>
    <t>Rv1306</t>
  </si>
  <si>
    <t>ATP synthase b chain</t>
  </si>
  <si>
    <t>atpG</t>
  </si>
  <si>
    <t>Rv1309</t>
  </si>
  <si>
    <t>ATP synthase [gamma] chain</t>
  </si>
  <si>
    <t>atpH</t>
  </si>
  <si>
    <t>Rv1307</t>
  </si>
  <si>
    <t>ATP synthase [delta] chain</t>
  </si>
  <si>
    <t>ndh</t>
  </si>
  <si>
    <t>Rv1854c</t>
  </si>
  <si>
    <t>probable NADH dehydrogenase</t>
  </si>
  <si>
    <t>sdhA</t>
  </si>
  <si>
    <t>Rv3318</t>
  </si>
  <si>
    <t>succinate dehydrogenase A</t>
  </si>
  <si>
    <t>sdhB</t>
  </si>
  <si>
    <t>Rv3319</t>
  </si>
  <si>
    <t>succinate dehydrogenase B</t>
  </si>
  <si>
    <t>sdhC</t>
  </si>
  <si>
    <t>Rv3316</t>
  </si>
  <si>
    <t>succinate dehydrogenase C subunit</t>
  </si>
  <si>
    <t>sdhD</t>
  </si>
  <si>
    <t>Rv3317</t>
  </si>
  <si>
    <t>succinate dehydrogenase D subunit</t>
  </si>
  <si>
    <t>frdA</t>
  </si>
  <si>
    <t>Rv1552</t>
  </si>
  <si>
    <t>fumarate reductase flavoprotein subunit</t>
  </si>
  <si>
    <t>frdB</t>
  </si>
  <si>
    <t>Rv1553</t>
  </si>
  <si>
    <t>fumarate reductase iron sulphur protein</t>
  </si>
  <si>
    <t>frdC</t>
  </si>
  <si>
    <t>Rv1554</t>
  </si>
  <si>
    <t>fumarate reductase 15kD anchor protein</t>
  </si>
  <si>
    <t>frdD</t>
  </si>
  <si>
    <t>Rv1555</t>
  </si>
  <si>
    <t>fumarate reductase 13kD anchor protein</t>
  </si>
  <si>
    <t>nuoA</t>
  </si>
  <si>
    <t>Rv3145</t>
  </si>
  <si>
    <t>NADH dehydrogenase chain A</t>
  </si>
  <si>
    <t>nuoB</t>
  </si>
  <si>
    <t>Rv3146</t>
  </si>
  <si>
    <t>NADH dehydrogenase chain B</t>
  </si>
  <si>
    <t>nuoC</t>
  </si>
  <si>
    <t>Rv3147</t>
  </si>
  <si>
    <t>NADH dehydrogenase chain C</t>
  </si>
  <si>
    <t>nuoD</t>
  </si>
  <si>
    <t>Rv3148</t>
  </si>
  <si>
    <t>NADH dehydrogenase chain D</t>
  </si>
  <si>
    <t>nuoE</t>
  </si>
  <si>
    <t>Rv3149</t>
  </si>
  <si>
    <t>NADH dehydrogenase chain E</t>
  </si>
  <si>
    <t>nuoF</t>
  </si>
  <si>
    <t>Rv3150</t>
  </si>
  <si>
    <t>NADH dehydrogenase chain F</t>
  </si>
  <si>
    <t>nuoG</t>
  </si>
  <si>
    <t>Rv3151</t>
  </si>
  <si>
    <t>NADH dehydrogenase chain G</t>
  </si>
  <si>
    <t>nuoH</t>
  </si>
  <si>
    <t>Rv3152</t>
  </si>
  <si>
    <t>NADH dehydrogenase chain H</t>
  </si>
  <si>
    <t>nuoI</t>
  </si>
  <si>
    <t>Rv3153</t>
  </si>
  <si>
    <t>NADH dehydrogenase chain I</t>
  </si>
  <si>
    <t>nuoJ</t>
  </si>
  <si>
    <t>Rv3154</t>
  </si>
  <si>
    <t>NADH dehydrogenase chain J</t>
  </si>
  <si>
    <t>nuoK</t>
  </si>
  <si>
    <t>Rv3155</t>
  </si>
  <si>
    <t>NADH dehydrogenase chain K</t>
  </si>
  <si>
    <t>nuoL</t>
  </si>
  <si>
    <t>Rv3156</t>
  </si>
  <si>
    <t>NADH dehydrogenase chain L</t>
  </si>
  <si>
    <t>nuoM</t>
  </si>
  <si>
    <t>Rv3157</t>
  </si>
  <si>
    <t>NADH dehydrogenase chain M</t>
  </si>
  <si>
    <t>nuoN</t>
  </si>
  <si>
    <t>Rv3158</t>
  </si>
  <si>
    <t>NADH dehydrogenase chain N</t>
  </si>
  <si>
    <t>ccsA</t>
  </si>
  <si>
    <t>Rv0527</t>
  </si>
  <si>
    <t>cytochrome c-type biogenesis protein</t>
  </si>
  <si>
    <t>ccsB</t>
  </si>
  <si>
    <t>Rv0529</t>
  </si>
  <si>
    <t>qcrA</t>
  </si>
  <si>
    <t>Rv2195</t>
  </si>
  <si>
    <t>Rieske iron-sulphur component of ubiQ-cytB</t>
  </si>
  <si>
    <t>qcrB</t>
  </si>
  <si>
    <t>Rv2196</t>
  </si>
  <si>
    <t>cytochrome b component of ubiQ-cytB reductase</t>
  </si>
  <si>
    <t>qcrC</t>
  </si>
  <si>
    <t>Rv2194</t>
  </si>
  <si>
    <t>cytochrome b/c component of ubiQ-cytB reductase</t>
  </si>
  <si>
    <t>ctaC</t>
  </si>
  <si>
    <t>Rv2200c</t>
  </si>
  <si>
    <t>cytochrome c oxidase chain II</t>
  </si>
  <si>
    <t>ctaD</t>
  </si>
  <si>
    <t>Rv3043c</t>
  </si>
  <si>
    <t>cytochrome c oxidase polypeptide I</t>
  </si>
  <si>
    <t>cydA</t>
  </si>
  <si>
    <t>Rv1622c</t>
  </si>
  <si>
    <t>cytochrome bd-II oxidase subunit I</t>
  </si>
  <si>
    <t>cydB</t>
  </si>
  <si>
    <t>cytochrome d ubiquinol oxidase subunit II</t>
  </si>
  <si>
    <t>cydD</t>
  </si>
  <si>
    <t>Rv1621c</t>
  </si>
  <si>
    <t>ABC transporter</t>
  </si>
  <si>
    <t>cydC</t>
  </si>
  <si>
    <t>Rv3862c</t>
  </si>
  <si>
    <t>WhiB6</t>
  </si>
  <si>
    <t>trxB</t>
  </si>
  <si>
    <t>Rv1471</t>
  </si>
  <si>
    <t>thioredoxin reductase</t>
  </si>
  <si>
    <t>trxB2</t>
  </si>
  <si>
    <t>Rv3913</t>
  </si>
  <si>
    <t>furA</t>
  </si>
  <si>
    <t>Rv1909c</t>
  </si>
  <si>
    <t>ferric uptake regulatory protein</t>
  </si>
  <si>
    <t>ahpD</t>
  </si>
  <si>
    <t>Rv2429</t>
  </si>
  <si>
    <t>member of AhpC/TSA family</t>
  </si>
  <si>
    <t>ahpC</t>
  </si>
  <si>
    <t>Rv2428</t>
  </si>
  <si>
    <t>alkyl hydroperoxide reductase</t>
  </si>
  <si>
    <t>ansP1</t>
  </si>
  <si>
    <t>Rv2127</t>
  </si>
  <si>
    <t>L-asparatate trasnporter</t>
  </si>
  <si>
    <t>Aspartate Pathway</t>
  </si>
  <si>
    <t>aspC</t>
  </si>
  <si>
    <t>Rv0337c</t>
  </si>
  <si>
    <t>aspartate aminotransferase</t>
  </si>
  <si>
    <t>aspB</t>
  </si>
  <si>
    <t>Rv3565</t>
  </si>
  <si>
    <t>ask</t>
  </si>
  <si>
    <t>Rv3709c</t>
  </si>
  <si>
    <t>aspartokinase</t>
  </si>
  <si>
    <t>asd</t>
  </si>
  <si>
    <t>Rv3708c</t>
  </si>
  <si>
    <t>aspartate semialdehyde dehydrogenase</t>
  </si>
  <si>
    <t>dapA</t>
  </si>
  <si>
    <t>Rv2753c</t>
  </si>
  <si>
    <t>dihydrodipicolinate synthase</t>
  </si>
  <si>
    <t>dapB</t>
  </si>
  <si>
    <t>Rv2773c</t>
  </si>
  <si>
    <t>dihydrodipicolinate reductase</t>
  </si>
  <si>
    <t>Rv0858c</t>
  </si>
  <si>
    <t>possible aminotransferase</t>
  </si>
  <si>
    <t>Rv1201C</t>
  </si>
  <si>
    <t>Rv1201c</t>
  </si>
  <si>
    <t>dapE</t>
  </si>
  <si>
    <t>Rv1202</t>
  </si>
  <si>
    <t>succinyl-diaminopimelate desuccinylase</t>
  </si>
  <si>
    <t>dapF</t>
  </si>
  <si>
    <t>Rv2726c</t>
  </si>
  <si>
    <t>diaminopimelate epimerase</t>
  </si>
  <si>
    <t>lysA</t>
  </si>
  <si>
    <t>Rv1293</t>
  </si>
  <si>
    <t>diaminopimelate decarboxylase</t>
  </si>
  <si>
    <t>lat</t>
  </si>
  <si>
    <t>Rv3290c</t>
  </si>
  <si>
    <t>lysine-[epsilon] aminotransferase</t>
  </si>
  <si>
    <t>pcd</t>
  </si>
  <si>
    <t>Rv3293</t>
  </si>
  <si>
    <t>aldehyde dehydrogenase</t>
  </si>
  <si>
    <t>Rv1986</t>
  </si>
  <si>
    <t>membrane protein, LYSE/YGGA family</t>
  </si>
  <si>
    <t>thrA</t>
  </si>
  <si>
    <t>Rv1294</t>
  </si>
  <si>
    <t>homoserine dehydrogenase</t>
  </si>
  <si>
    <t>thrB</t>
  </si>
  <si>
    <t>Rv1296</t>
  </si>
  <si>
    <t>homoserine kinase</t>
  </si>
  <si>
    <t>thrC</t>
  </si>
  <si>
    <t>Rv1295</t>
  </si>
  <si>
    <t>homoserine synthase</t>
  </si>
  <si>
    <t>metA</t>
  </si>
  <si>
    <t>Rv3341</t>
  </si>
  <si>
    <t>homoserine o-acetyltransferase</t>
  </si>
  <si>
    <t>Log2(day2/day0)</t>
  </si>
  <si>
    <t>thrB (day 2)</t>
  </si>
  <si>
    <t>thrA (day 2)</t>
  </si>
  <si>
    <t>metX (day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i/>
      <sz val="12"/>
      <name val="Calibri"/>
      <family val="2"/>
    </font>
    <font>
      <i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1" fillId="0" borderId="0" xfId="0" applyFont="1"/>
    <xf numFmtId="164" fontId="0" fillId="2" borderId="0" xfId="0" applyNumberForma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64" fontId="0" fillId="3" borderId="0" xfId="0" applyNumberFormat="1" applyFill="1"/>
    <xf numFmtId="165" fontId="0" fillId="3" borderId="0" xfId="0" applyNumberFormat="1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2" borderId="0" xfId="0" applyFont="1" applyFill="1"/>
    <xf numFmtId="164" fontId="0" fillId="3" borderId="0" xfId="0" applyNumberFormat="1" applyFont="1" applyFill="1"/>
    <xf numFmtId="164" fontId="0" fillId="2" borderId="0" xfId="0" applyNumberFormat="1" applyFont="1" applyFill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8"/>
  <sheetViews>
    <sheetView tabSelected="1" workbookViewId="0">
      <selection activeCell="L1" sqref="L1:N1"/>
    </sheetView>
  </sheetViews>
  <sheetFormatPr baseColWidth="10" defaultRowHeight="16" x14ac:dyDescent="0.2"/>
  <cols>
    <col min="3" max="3" width="55.33203125" bestFit="1" customWidth="1"/>
    <col min="4" max="4" width="14.83203125" style="1" bestFit="1" customWidth="1"/>
    <col min="5" max="5" width="1.33203125" style="1" customWidth="1"/>
    <col min="6" max="6" width="10.83203125" style="1"/>
    <col min="7" max="7" width="1.33203125" style="1" customWidth="1"/>
    <col min="8" max="8" width="14.83203125" style="1" bestFit="1" customWidth="1"/>
    <col min="9" max="9" width="1.33203125" style="1" customWidth="1"/>
    <col min="10" max="10" width="10.83203125" style="1"/>
    <col min="11" max="11" width="1.33203125" style="1" customWidth="1"/>
    <col min="12" max="12" width="14.83203125" style="1" bestFit="1" customWidth="1"/>
    <col min="13" max="13" width="1.33203125" style="1" customWidth="1"/>
    <col min="14" max="14" width="10.83203125" style="1"/>
    <col min="15" max="15" width="1.33203125" customWidth="1"/>
    <col min="16" max="16" width="16.83203125" bestFit="1" customWidth="1"/>
  </cols>
  <sheetData>
    <row r="1" spans="1:16" x14ac:dyDescent="0.2">
      <c r="A1" s="2"/>
      <c r="D1" s="15" t="s">
        <v>295</v>
      </c>
      <c r="E1" s="15"/>
      <c r="F1" s="15"/>
      <c r="G1" s="3"/>
      <c r="H1" s="15" t="s">
        <v>296</v>
      </c>
      <c r="I1" s="15"/>
      <c r="J1" s="15"/>
      <c r="K1" s="3"/>
      <c r="L1" s="15" t="s">
        <v>297</v>
      </c>
      <c r="M1" s="15"/>
      <c r="N1" s="15"/>
      <c r="O1" s="4"/>
    </row>
    <row r="2" spans="1:16" x14ac:dyDescent="0.2">
      <c r="A2" s="5" t="s">
        <v>0</v>
      </c>
      <c r="B2" s="6" t="s">
        <v>1</v>
      </c>
      <c r="C2" s="6" t="s">
        <v>2</v>
      </c>
      <c r="D2" s="13" t="s">
        <v>294</v>
      </c>
      <c r="E2" s="3"/>
      <c r="F2" s="7" t="s">
        <v>3</v>
      </c>
      <c r="G2" s="3"/>
      <c r="H2" s="7" t="s">
        <v>294</v>
      </c>
      <c r="I2" s="3"/>
      <c r="J2" s="7" t="s">
        <v>3</v>
      </c>
      <c r="K2" s="14"/>
      <c r="L2" s="7" t="s">
        <v>294</v>
      </c>
      <c r="M2" s="3"/>
      <c r="N2" s="7" t="s">
        <v>3</v>
      </c>
      <c r="O2" s="4"/>
      <c r="P2" s="8" t="s">
        <v>4</v>
      </c>
    </row>
    <row r="3" spans="1:16" x14ac:dyDescent="0.2">
      <c r="A3" s="2" t="s">
        <v>5</v>
      </c>
      <c r="B3" t="s">
        <v>5</v>
      </c>
      <c r="C3" t="s">
        <v>6</v>
      </c>
      <c r="D3" s="1">
        <v>1.7839946008176599</v>
      </c>
      <c r="E3" s="3"/>
      <c r="F3" s="1">
        <v>0.16482046690560401</v>
      </c>
      <c r="G3" s="3"/>
      <c r="H3" s="1">
        <v>1.9728621</v>
      </c>
      <c r="I3" s="3"/>
      <c r="J3" s="1">
        <v>1.0792578E-3</v>
      </c>
      <c r="K3" s="3"/>
      <c r="L3" s="1">
        <v>0.51817958288608079</v>
      </c>
      <c r="M3" s="3"/>
      <c r="N3" s="1">
        <v>3.5239583999999999E-3</v>
      </c>
      <c r="O3" s="4"/>
      <c r="P3" t="s">
        <v>7</v>
      </c>
    </row>
    <row r="4" spans="1:16" x14ac:dyDescent="0.2">
      <c r="A4" s="2" t="s">
        <v>8</v>
      </c>
      <c r="B4" t="s">
        <v>9</v>
      </c>
      <c r="C4" t="s">
        <v>10</v>
      </c>
      <c r="D4" s="1">
        <v>-1.33697467361404</v>
      </c>
      <c r="E4" s="3"/>
      <c r="F4" s="1">
        <v>8.0489708982647401E-2</v>
      </c>
      <c r="G4" s="3"/>
      <c r="H4" s="1">
        <v>-0.51531583000000003</v>
      </c>
      <c r="I4" s="3"/>
      <c r="J4" s="1">
        <v>0.20895843</v>
      </c>
      <c r="K4" s="3"/>
      <c r="L4" s="1">
        <v>1.1255010059647106</v>
      </c>
      <c r="M4" s="3"/>
      <c r="N4" s="1">
        <v>1.2833152E-3</v>
      </c>
      <c r="O4" s="4"/>
      <c r="P4" t="s">
        <v>7</v>
      </c>
    </row>
    <row r="5" spans="1:16" x14ac:dyDescent="0.2">
      <c r="A5" s="2" t="s">
        <v>11</v>
      </c>
      <c r="B5" t="s">
        <v>12</v>
      </c>
      <c r="C5" t="s">
        <v>10</v>
      </c>
      <c r="D5" s="1">
        <v>-1.2631524210484399</v>
      </c>
      <c r="E5" s="3"/>
      <c r="F5" s="1">
        <v>0.16098293325117599</v>
      </c>
      <c r="G5" s="3"/>
      <c r="H5" s="1">
        <v>-0.19755049</v>
      </c>
      <c r="I5" s="3"/>
      <c r="J5" s="1">
        <v>0.19745828000000001</v>
      </c>
      <c r="K5" s="3"/>
      <c r="L5" s="1">
        <v>2.2150884462609532</v>
      </c>
      <c r="M5" s="3"/>
      <c r="N5" s="1">
        <v>6.8480159999999995E-4</v>
      </c>
      <c r="O5" s="4"/>
      <c r="P5" t="s">
        <v>7</v>
      </c>
    </row>
    <row r="6" spans="1:16" x14ac:dyDescent="0.2">
      <c r="A6" s="2" t="s">
        <v>13</v>
      </c>
      <c r="B6" t="s">
        <v>14</v>
      </c>
      <c r="C6" t="s">
        <v>15</v>
      </c>
      <c r="D6" s="1">
        <v>2.1887285457075998</v>
      </c>
      <c r="E6" s="3"/>
      <c r="F6" s="1">
        <v>5.4449352868847799E-2</v>
      </c>
      <c r="G6" s="3"/>
      <c r="H6" s="1">
        <v>0.24399656</v>
      </c>
      <c r="I6" s="3"/>
      <c r="J6" s="1">
        <v>8.4743179999999998E-3</v>
      </c>
      <c r="K6" s="3"/>
      <c r="L6" s="1">
        <v>0.14546825739890981</v>
      </c>
      <c r="M6" s="3"/>
      <c r="N6" s="1">
        <v>0.17004226</v>
      </c>
      <c r="O6" s="4"/>
      <c r="P6" t="s">
        <v>7</v>
      </c>
    </row>
    <row r="7" spans="1:16" x14ac:dyDescent="0.2">
      <c r="A7" s="2" t="s">
        <v>16</v>
      </c>
      <c r="B7" t="s">
        <v>17</v>
      </c>
      <c r="C7" t="s">
        <v>10</v>
      </c>
      <c r="D7" s="1">
        <v>0.91023924117712396</v>
      </c>
      <c r="E7" s="3"/>
      <c r="F7" s="1">
        <v>0.26610318843992298</v>
      </c>
      <c r="G7" s="3"/>
      <c r="H7" s="1">
        <v>-0.35461628000000001</v>
      </c>
      <c r="I7" s="3"/>
      <c r="J7" s="1">
        <v>0.22950670000000001</v>
      </c>
      <c r="K7" s="3"/>
      <c r="L7" s="1">
        <v>-0.15920738786187497</v>
      </c>
      <c r="M7" s="3"/>
      <c r="N7" s="1">
        <v>2.716004E-2</v>
      </c>
      <c r="O7" s="4"/>
      <c r="P7" t="s">
        <v>7</v>
      </c>
    </row>
    <row r="8" spans="1:16" x14ac:dyDescent="0.2">
      <c r="A8" s="9" t="s">
        <v>18</v>
      </c>
      <c r="B8" t="s">
        <v>19</v>
      </c>
      <c r="C8" t="s">
        <v>20</v>
      </c>
      <c r="D8" s="1">
        <v>1.42395625276173</v>
      </c>
      <c r="E8" s="3"/>
      <c r="F8" s="1">
        <v>3.6008489353677703E-2</v>
      </c>
      <c r="G8" s="3"/>
      <c r="H8" s="1">
        <v>-9.9394109999999994E-2</v>
      </c>
      <c r="I8" s="3"/>
      <c r="J8" s="1">
        <v>0.37370550000000002</v>
      </c>
      <c r="K8" s="3"/>
      <c r="L8" s="1">
        <v>1.0842200946574203</v>
      </c>
      <c r="M8" s="3"/>
      <c r="N8" s="1">
        <v>9.6706654999999999E-3</v>
      </c>
      <c r="O8" s="4"/>
      <c r="P8" t="s">
        <v>7</v>
      </c>
    </row>
    <row r="9" spans="1:16" x14ac:dyDescent="0.2">
      <c r="A9" s="9" t="s">
        <v>21</v>
      </c>
      <c r="B9" t="s">
        <v>21</v>
      </c>
      <c r="C9" t="s">
        <v>10</v>
      </c>
      <c r="D9" s="1">
        <v>2.0036124981971302</v>
      </c>
      <c r="E9" s="3"/>
      <c r="F9" s="1">
        <v>1.5837080944172899E-2</v>
      </c>
      <c r="G9" s="3"/>
      <c r="H9" s="1">
        <v>0.67137133999999998</v>
      </c>
      <c r="I9" s="3"/>
      <c r="J9" s="1">
        <v>1.8262463E-2</v>
      </c>
      <c r="K9" s="3"/>
      <c r="L9" s="1">
        <v>0.74973934104269524</v>
      </c>
      <c r="M9" s="3"/>
      <c r="N9" s="1">
        <v>4.1172930000000003E-2</v>
      </c>
      <c r="O9" s="4"/>
      <c r="P9" t="s">
        <v>7</v>
      </c>
    </row>
    <row r="10" spans="1:16" x14ac:dyDescent="0.2">
      <c r="A10" s="9" t="s">
        <v>22</v>
      </c>
      <c r="B10" t="s">
        <v>22</v>
      </c>
      <c r="C10" t="s">
        <v>10</v>
      </c>
      <c r="D10" s="1">
        <v>-2.79927302788745</v>
      </c>
      <c r="E10" s="3"/>
      <c r="F10" s="1">
        <v>1.0222027723398E-3</v>
      </c>
      <c r="G10" s="3"/>
      <c r="H10" s="1">
        <v>1.6643095000000001</v>
      </c>
      <c r="I10" s="3"/>
      <c r="J10" s="1">
        <v>1.2803774E-2</v>
      </c>
      <c r="K10" s="3"/>
      <c r="L10" s="1">
        <v>0.59275601044102655</v>
      </c>
      <c r="M10" s="3"/>
      <c r="N10" s="1">
        <v>5.0049360000000001E-2</v>
      </c>
      <c r="O10" s="4"/>
      <c r="P10" t="s">
        <v>7</v>
      </c>
    </row>
    <row r="11" spans="1:16" x14ac:dyDescent="0.2">
      <c r="A11" s="9" t="s">
        <v>23</v>
      </c>
      <c r="B11" t="s">
        <v>24</v>
      </c>
      <c r="C11" t="s">
        <v>10</v>
      </c>
      <c r="D11" s="1">
        <v>0.96386876653906794</v>
      </c>
      <c r="E11" s="3"/>
      <c r="F11" s="1">
        <v>0.39222450158037597</v>
      </c>
      <c r="G11" s="3"/>
      <c r="H11" s="1">
        <v>7.9893229999999996E-2</v>
      </c>
      <c r="I11" s="3"/>
      <c r="J11" s="1">
        <v>0.66364409999999996</v>
      </c>
      <c r="K11" s="3"/>
      <c r="L11" s="1">
        <v>0.2913481171047464</v>
      </c>
      <c r="M11" s="3"/>
      <c r="N11" s="1">
        <v>5.4010987000000003E-2</v>
      </c>
      <c r="O11" s="4"/>
      <c r="P11" t="s">
        <v>7</v>
      </c>
    </row>
    <row r="12" spans="1:16" x14ac:dyDescent="0.2">
      <c r="A12" s="9" t="s">
        <v>25</v>
      </c>
      <c r="B12" t="s">
        <v>26</v>
      </c>
      <c r="C12" t="s">
        <v>10</v>
      </c>
      <c r="D12" s="1">
        <v>-1.63212653779451</v>
      </c>
      <c r="E12" s="3"/>
      <c r="F12" s="1">
        <v>5.1219375844359698E-2</v>
      </c>
      <c r="G12" s="3"/>
      <c r="H12" s="1">
        <v>0.80032444000000003</v>
      </c>
      <c r="I12" s="3"/>
      <c r="J12" s="1">
        <v>5.1796040000000002E-2</v>
      </c>
      <c r="K12" s="3"/>
      <c r="L12" s="1">
        <v>1.5956143169837336</v>
      </c>
      <c r="M12" s="3"/>
      <c r="N12" s="1">
        <v>3.2568755999999997E-2</v>
      </c>
      <c r="O12" s="4"/>
      <c r="P12" t="s">
        <v>7</v>
      </c>
    </row>
    <row r="13" spans="1:16" x14ac:dyDescent="0.2">
      <c r="A13" s="9" t="s">
        <v>27</v>
      </c>
      <c r="B13" t="s">
        <v>28</v>
      </c>
      <c r="C13" t="s">
        <v>10</v>
      </c>
      <c r="D13" s="1">
        <v>-3.4859937731336701</v>
      </c>
      <c r="E13" s="3"/>
      <c r="F13" s="1">
        <v>1.7548663612590399E-4</v>
      </c>
      <c r="G13" s="3"/>
      <c r="H13" s="1">
        <v>0.50086779999999997</v>
      </c>
      <c r="I13" s="3"/>
      <c r="J13" s="1">
        <v>4.3658517000000001E-2</v>
      </c>
      <c r="K13" s="3"/>
      <c r="L13" s="1">
        <v>0.56141940449834848</v>
      </c>
      <c r="M13" s="3"/>
      <c r="N13" s="1">
        <v>5.2364986000000002E-2</v>
      </c>
      <c r="O13" s="4"/>
      <c r="P13" t="s">
        <v>7</v>
      </c>
    </row>
    <row r="14" spans="1:16" x14ac:dyDescent="0.2">
      <c r="A14" s="9" t="s">
        <v>29</v>
      </c>
      <c r="B14" t="s">
        <v>30</v>
      </c>
      <c r="C14" t="s">
        <v>31</v>
      </c>
      <c r="D14" s="1">
        <v>-2.58463977297068</v>
      </c>
      <c r="E14" s="3"/>
      <c r="F14" s="1">
        <v>6.0852312477893003E-3</v>
      </c>
      <c r="G14" s="3"/>
      <c r="H14" s="1">
        <v>-3.5996254999999998E-2</v>
      </c>
      <c r="I14" s="3"/>
      <c r="J14" s="1">
        <v>0.94893295</v>
      </c>
      <c r="K14" s="3"/>
      <c r="L14" s="1">
        <v>0.90508243935544053</v>
      </c>
      <c r="M14" s="3"/>
      <c r="N14" s="1">
        <v>3.9756592E-2</v>
      </c>
      <c r="O14" s="4"/>
      <c r="P14" t="s">
        <v>7</v>
      </c>
    </row>
    <row r="15" spans="1:16" x14ac:dyDescent="0.2">
      <c r="A15" s="9" t="s">
        <v>32</v>
      </c>
      <c r="B15" t="s">
        <v>32</v>
      </c>
      <c r="C15" t="s">
        <v>31</v>
      </c>
      <c r="D15" s="1">
        <v>1.7211200888456399</v>
      </c>
      <c r="E15" s="3"/>
      <c r="F15" s="1">
        <v>8.2178765238443793E-2</v>
      </c>
      <c r="G15" s="3"/>
      <c r="H15" s="1">
        <v>0.15059455999999999</v>
      </c>
      <c r="I15" s="3"/>
      <c r="J15" s="1">
        <v>0.85991572999999999</v>
      </c>
      <c r="K15" s="3"/>
      <c r="L15" s="1">
        <v>2.4942363824898321</v>
      </c>
      <c r="M15" s="3"/>
      <c r="N15" s="1">
        <v>1.9258353999999998E-2</v>
      </c>
      <c r="O15" s="4"/>
      <c r="P15" t="s">
        <v>7</v>
      </c>
    </row>
    <row r="16" spans="1:16" x14ac:dyDescent="0.2">
      <c r="A16" s="9" t="s">
        <v>33</v>
      </c>
      <c r="B16" t="s">
        <v>34</v>
      </c>
      <c r="C16" t="s">
        <v>35</v>
      </c>
      <c r="D16" s="1">
        <v>4.5979977726055203</v>
      </c>
      <c r="E16" s="3"/>
      <c r="F16" s="1">
        <v>5.8209054519791999E-5</v>
      </c>
      <c r="G16" s="3"/>
      <c r="H16" s="1">
        <v>1.0982951999999999</v>
      </c>
      <c r="I16" s="3"/>
      <c r="J16" s="1">
        <v>2.7463324000000001E-2</v>
      </c>
      <c r="K16" s="3"/>
      <c r="L16" s="1">
        <v>-0.14945250054233586</v>
      </c>
      <c r="M16" s="3"/>
      <c r="N16" s="1">
        <v>0.35932301999999999</v>
      </c>
      <c r="O16" s="4"/>
      <c r="P16" t="s">
        <v>7</v>
      </c>
    </row>
    <row r="17" spans="1:16" x14ac:dyDescent="0.2">
      <c r="A17" s="9" t="s">
        <v>36</v>
      </c>
      <c r="B17" t="s">
        <v>37</v>
      </c>
      <c r="C17" t="s">
        <v>38</v>
      </c>
      <c r="D17" s="1">
        <v>4.1492238793068603</v>
      </c>
      <c r="E17" s="3"/>
      <c r="F17" s="1">
        <v>1.1341980608462899E-3</v>
      </c>
      <c r="G17" s="3"/>
      <c r="H17" s="1">
        <v>-0.10034898</v>
      </c>
      <c r="I17" s="3"/>
      <c r="J17" s="1">
        <v>0.20772466000000001</v>
      </c>
      <c r="K17" s="3"/>
      <c r="L17" s="1">
        <v>0.87535300930888238</v>
      </c>
      <c r="M17" s="3"/>
      <c r="N17" s="1">
        <v>3.4245646999999997E-2</v>
      </c>
      <c r="O17" s="4"/>
      <c r="P17" t="s">
        <v>7</v>
      </c>
    </row>
    <row r="18" spans="1:16" x14ac:dyDescent="0.2">
      <c r="A18" s="9" t="s">
        <v>39</v>
      </c>
      <c r="B18" t="s">
        <v>40</v>
      </c>
      <c r="C18" t="s">
        <v>41</v>
      </c>
      <c r="D18" s="1">
        <v>0.52381504543286606</v>
      </c>
      <c r="E18" s="3"/>
      <c r="F18" s="1">
        <v>0.583947074396027</v>
      </c>
      <c r="G18" s="3"/>
      <c r="H18" s="1">
        <v>-0.16549177000000001</v>
      </c>
      <c r="I18" s="3"/>
      <c r="J18" s="1">
        <v>0.1691066</v>
      </c>
      <c r="K18" s="3"/>
      <c r="L18" s="1">
        <v>0.17788807715439853</v>
      </c>
      <c r="M18" s="3"/>
      <c r="N18" s="1">
        <v>4.0098015000000001E-2</v>
      </c>
      <c r="O18" s="4"/>
      <c r="P18" t="s">
        <v>7</v>
      </c>
    </row>
    <row r="19" spans="1:16" x14ac:dyDescent="0.2">
      <c r="A19" s="9" t="s">
        <v>42</v>
      </c>
      <c r="B19" t="s">
        <v>42</v>
      </c>
      <c r="C19" t="s">
        <v>43</v>
      </c>
      <c r="D19" s="1">
        <v>0.73304387751546896</v>
      </c>
      <c r="E19" s="3"/>
      <c r="F19" s="1" t="s">
        <v>44</v>
      </c>
      <c r="G19" s="3"/>
      <c r="H19" s="1">
        <v>1.0994411999999999E-3</v>
      </c>
      <c r="I19" s="3"/>
      <c r="J19" s="1">
        <v>0.98814809999999997</v>
      </c>
      <c r="K19" s="3"/>
      <c r="L19" s="1">
        <v>0.26686891810345981</v>
      </c>
      <c r="M19" s="3"/>
      <c r="N19" s="1">
        <v>4.6740486999999997E-2</v>
      </c>
      <c r="O19" s="4"/>
      <c r="P19" t="s">
        <v>7</v>
      </c>
    </row>
    <row r="20" spans="1:16" x14ac:dyDescent="0.2">
      <c r="A20" s="9" t="s">
        <v>45</v>
      </c>
      <c r="B20" t="s">
        <v>45</v>
      </c>
      <c r="C20" t="s">
        <v>10</v>
      </c>
      <c r="D20" s="1">
        <v>-0.39848144984858902</v>
      </c>
      <c r="E20" s="3"/>
      <c r="F20" s="1">
        <v>0.71344982578857596</v>
      </c>
      <c r="G20" s="3"/>
      <c r="H20" s="1">
        <v>0.41312381999999997</v>
      </c>
      <c r="I20" s="3"/>
      <c r="J20" s="1">
        <v>8.0217739999999996E-2</v>
      </c>
      <c r="K20" s="3"/>
      <c r="L20" s="1">
        <v>0.44882611930779076</v>
      </c>
      <c r="M20" s="3"/>
      <c r="N20" s="1">
        <v>5.2872329999999997E-3</v>
      </c>
      <c r="O20" s="4"/>
      <c r="P20" t="s">
        <v>7</v>
      </c>
    </row>
    <row r="21" spans="1:16" x14ac:dyDescent="0.2">
      <c r="A21" s="9" t="s">
        <v>46</v>
      </c>
      <c r="B21" t="s">
        <v>46</v>
      </c>
      <c r="C21" t="s">
        <v>10</v>
      </c>
      <c r="D21" s="1">
        <v>0.402886006188302</v>
      </c>
      <c r="E21" s="3"/>
      <c r="F21" s="1">
        <v>0.73383190875711002</v>
      </c>
      <c r="G21" s="3"/>
      <c r="H21" s="1">
        <v>0.49181095000000002</v>
      </c>
      <c r="I21" s="3"/>
      <c r="J21" s="1">
        <v>1.9436386999999999E-2</v>
      </c>
      <c r="K21" s="3"/>
      <c r="L21" s="1">
        <v>0.52279689905430116</v>
      </c>
      <c r="M21" s="3"/>
      <c r="N21" s="1">
        <v>1.1570538E-2</v>
      </c>
      <c r="O21" s="4"/>
      <c r="P21" t="s">
        <v>7</v>
      </c>
    </row>
    <row r="22" spans="1:16" x14ac:dyDescent="0.2">
      <c r="A22" s="9" t="s">
        <v>47</v>
      </c>
      <c r="B22" t="s">
        <v>47</v>
      </c>
      <c r="C22" t="s">
        <v>10</v>
      </c>
      <c r="D22" s="1">
        <v>0.61281559715493705</v>
      </c>
      <c r="E22" s="3"/>
      <c r="F22" s="1">
        <v>0.52329792362331096</v>
      </c>
      <c r="G22" s="3"/>
      <c r="H22" s="1">
        <v>1.6765243999999999</v>
      </c>
      <c r="I22" s="3"/>
      <c r="J22" s="1">
        <v>2.4372136999999999E-3</v>
      </c>
      <c r="K22" s="3"/>
      <c r="L22" s="1">
        <v>0.48525235357030588</v>
      </c>
      <c r="M22" s="3"/>
      <c r="N22" s="1">
        <v>3.4819243000000001E-3</v>
      </c>
      <c r="O22" s="4"/>
      <c r="P22" t="s">
        <v>7</v>
      </c>
    </row>
    <row r="23" spans="1:16" x14ac:dyDescent="0.2">
      <c r="A23" s="9" t="s">
        <v>48</v>
      </c>
      <c r="B23" t="s">
        <v>49</v>
      </c>
      <c r="C23" t="s">
        <v>50</v>
      </c>
      <c r="D23" s="1">
        <v>-0.94827140220059203</v>
      </c>
      <c r="E23" s="3"/>
      <c r="F23" s="1">
        <v>0.35232115047604201</v>
      </c>
      <c r="G23" s="3"/>
      <c r="H23" s="1">
        <v>-0.91048050000000003</v>
      </c>
      <c r="I23" s="3"/>
      <c r="J23" s="1">
        <v>2.3905796999999999E-2</v>
      </c>
      <c r="K23" s="3"/>
      <c r="L23" s="1">
        <v>-7.34402260373547E-2</v>
      </c>
      <c r="M23" s="3"/>
      <c r="N23" s="1">
        <v>0.16813168000000001</v>
      </c>
      <c r="O23" s="4"/>
      <c r="P23" t="s">
        <v>7</v>
      </c>
    </row>
    <row r="24" spans="1:16" x14ac:dyDescent="0.2">
      <c r="A24" s="9" t="s">
        <v>51</v>
      </c>
      <c r="B24" t="s">
        <v>52</v>
      </c>
      <c r="C24" t="s">
        <v>53</v>
      </c>
      <c r="D24" s="1">
        <v>-1.1995295371332599</v>
      </c>
      <c r="E24" s="3"/>
      <c r="F24" s="1">
        <v>0.14020400130381699</v>
      </c>
      <c r="G24" s="3"/>
      <c r="H24" s="1">
        <v>-0.23778784</v>
      </c>
      <c r="I24" s="3"/>
      <c r="J24" s="1">
        <v>0.23012231</v>
      </c>
      <c r="K24" s="3"/>
      <c r="L24" s="1">
        <v>-0.28899785234235315</v>
      </c>
      <c r="M24" s="3"/>
      <c r="N24" s="1">
        <v>4.8817404000000002E-2</v>
      </c>
      <c r="O24" s="4"/>
      <c r="P24" t="s">
        <v>7</v>
      </c>
    </row>
    <row r="25" spans="1:16" x14ac:dyDescent="0.2">
      <c r="A25" s="9" t="s">
        <v>54</v>
      </c>
      <c r="B25" t="s">
        <v>55</v>
      </c>
      <c r="C25" t="s">
        <v>10</v>
      </c>
      <c r="D25" s="1">
        <v>-1.8444608681011001</v>
      </c>
      <c r="E25" s="3"/>
      <c r="F25" s="1">
        <v>0.120926593193832</v>
      </c>
      <c r="G25" s="3"/>
      <c r="H25" s="1">
        <v>0.53348490000000004</v>
      </c>
      <c r="I25" s="3"/>
      <c r="J25" s="1">
        <v>2.5825662999999999E-2</v>
      </c>
      <c r="K25" s="3"/>
      <c r="L25" s="1">
        <v>0.23531263134885133</v>
      </c>
      <c r="M25" s="3"/>
      <c r="N25" s="1">
        <v>1.4961943E-2</v>
      </c>
      <c r="O25" s="4"/>
      <c r="P25" t="s">
        <v>7</v>
      </c>
    </row>
    <row r="26" spans="1:16" x14ac:dyDescent="0.2">
      <c r="A26" s="9" t="s">
        <v>56</v>
      </c>
      <c r="B26" t="s">
        <v>57</v>
      </c>
      <c r="C26" t="s">
        <v>10</v>
      </c>
      <c r="D26" s="1">
        <v>0.74316527931793397</v>
      </c>
      <c r="E26" s="3"/>
      <c r="F26" s="1">
        <v>0.43467282261795898</v>
      </c>
      <c r="G26" s="3"/>
      <c r="H26" s="1">
        <v>1.3330610000000001</v>
      </c>
      <c r="I26" s="3"/>
      <c r="J26" s="1">
        <v>2.133264E-2</v>
      </c>
      <c r="K26" s="3"/>
      <c r="L26" s="1">
        <v>1.7474045872797868</v>
      </c>
      <c r="M26" s="3"/>
      <c r="N26" s="1">
        <v>1.5092734999999999E-3</v>
      </c>
      <c r="O26" s="4"/>
      <c r="P26" t="s">
        <v>7</v>
      </c>
    </row>
    <row r="27" spans="1:16" x14ac:dyDescent="0.2">
      <c r="A27" s="9" t="s">
        <v>58</v>
      </c>
      <c r="B27" t="s">
        <v>59</v>
      </c>
      <c r="C27" t="s">
        <v>10</v>
      </c>
      <c r="D27" s="1">
        <v>-1.1814322745772301</v>
      </c>
      <c r="E27" s="3"/>
      <c r="F27" s="1">
        <v>0.29227422695015398</v>
      </c>
      <c r="G27" s="3"/>
      <c r="H27" s="1">
        <v>-0.24530736</v>
      </c>
      <c r="I27" s="3"/>
      <c r="J27" s="1">
        <v>9.1610949999999997E-2</v>
      </c>
      <c r="K27" s="3"/>
      <c r="L27" s="1">
        <v>0.46065848930194286</v>
      </c>
      <c r="M27" s="3"/>
      <c r="N27" s="1">
        <v>3.4172161999999999E-2</v>
      </c>
      <c r="O27" s="4"/>
      <c r="P27" t="s">
        <v>7</v>
      </c>
    </row>
    <row r="28" spans="1:16" x14ac:dyDescent="0.2">
      <c r="A28" s="9" t="s">
        <v>60</v>
      </c>
      <c r="B28" t="s">
        <v>61</v>
      </c>
      <c r="C28" t="s">
        <v>62</v>
      </c>
      <c r="D28" s="1">
        <v>1.5813123227163299</v>
      </c>
      <c r="E28" s="3"/>
      <c r="F28" s="1">
        <v>0.32921846346354</v>
      </c>
      <c r="G28" s="3"/>
      <c r="H28" s="1">
        <v>0.38592333000000001</v>
      </c>
      <c r="I28" s="3"/>
      <c r="J28" s="1">
        <v>2.9559003E-2</v>
      </c>
      <c r="K28" s="3"/>
      <c r="L28" s="1">
        <v>-1.18017174753859</v>
      </c>
      <c r="M28" s="3"/>
      <c r="N28" s="1">
        <v>3.0138073E-3</v>
      </c>
      <c r="O28" s="4"/>
      <c r="P28" t="s">
        <v>7</v>
      </c>
    </row>
    <row r="29" spans="1:16" x14ac:dyDescent="0.2">
      <c r="A29" s="9" t="s">
        <v>63</v>
      </c>
      <c r="B29" t="s">
        <v>64</v>
      </c>
      <c r="C29" t="s">
        <v>65</v>
      </c>
      <c r="D29" s="1">
        <v>1.52273121301903</v>
      </c>
      <c r="E29" s="3"/>
      <c r="F29" s="1">
        <v>0.110449741293738</v>
      </c>
      <c r="G29" s="3"/>
      <c r="H29" s="1">
        <v>0.34670079999999998</v>
      </c>
      <c r="I29" s="3"/>
      <c r="J29" s="1">
        <v>2.2862917E-2</v>
      </c>
      <c r="K29" s="3"/>
      <c r="L29" s="1">
        <v>0.40864524012701636</v>
      </c>
      <c r="M29" s="3"/>
      <c r="N29" s="1">
        <v>2.2334836E-2</v>
      </c>
      <c r="O29" s="4"/>
      <c r="P29" t="s">
        <v>7</v>
      </c>
    </row>
    <row r="30" spans="1:16" x14ac:dyDescent="0.2">
      <c r="A30" s="2" t="s">
        <v>66</v>
      </c>
      <c r="B30" t="s">
        <v>67</v>
      </c>
      <c r="C30" t="s">
        <v>68</v>
      </c>
      <c r="D30" s="1">
        <v>0.92923907040086295</v>
      </c>
      <c r="E30" s="3"/>
      <c r="F30" s="1">
        <v>0.56492596982372201</v>
      </c>
      <c r="G30" s="3"/>
      <c r="H30" s="1">
        <v>0.29167887999999997</v>
      </c>
      <c r="I30" s="3"/>
      <c r="J30" s="1">
        <v>1.1491518E-3</v>
      </c>
      <c r="K30" s="3"/>
      <c r="L30" s="1">
        <v>0.40076524543848402</v>
      </c>
      <c r="M30" s="3"/>
      <c r="N30" s="1">
        <v>0.26083475</v>
      </c>
      <c r="O30" s="4"/>
      <c r="P30" t="s">
        <v>7</v>
      </c>
    </row>
    <row r="31" spans="1:16" x14ac:dyDescent="0.2">
      <c r="A31" s="2" t="s">
        <v>69</v>
      </c>
      <c r="B31" t="s">
        <v>70</v>
      </c>
      <c r="C31" t="s">
        <v>71</v>
      </c>
      <c r="D31" s="1">
        <v>0.88548310904092298</v>
      </c>
      <c r="E31" s="3"/>
      <c r="F31" s="1">
        <v>0.31598590683822902</v>
      </c>
      <c r="G31" s="3"/>
      <c r="H31" s="1">
        <v>-0.94475675000000003</v>
      </c>
      <c r="I31" s="3"/>
      <c r="J31" s="1">
        <v>7.7028920000000002E-3</v>
      </c>
      <c r="K31" s="3"/>
      <c r="L31" s="1">
        <v>-0.5981725278014256</v>
      </c>
      <c r="M31" s="3"/>
      <c r="N31" s="1">
        <v>5.5529940000000003E-3</v>
      </c>
      <c r="O31" s="4"/>
      <c r="P31" t="s">
        <v>7</v>
      </c>
    </row>
    <row r="32" spans="1:16" x14ac:dyDescent="0.2">
      <c r="A32" s="2" t="s">
        <v>72</v>
      </c>
      <c r="B32" t="s">
        <v>73</v>
      </c>
      <c r="C32" t="s">
        <v>74</v>
      </c>
      <c r="D32" s="1">
        <v>0.74469504732674197</v>
      </c>
      <c r="E32" s="3"/>
      <c r="F32" s="1">
        <v>0.36088261938286098</v>
      </c>
      <c r="G32" s="3"/>
      <c r="H32" s="1">
        <v>-0.77348983000000004</v>
      </c>
      <c r="I32" s="3"/>
      <c r="J32" s="1">
        <v>2.1740345000000001E-2</v>
      </c>
      <c r="K32" s="3"/>
      <c r="L32" s="1">
        <v>-2.3946093708991849E-3</v>
      </c>
      <c r="M32" s="3"/>
      <c r="N32" s="1">
        <v>0.99042505000000003</v>
      </c>
      <c r="O32" s="4"/>
      <c r="P32" t="s">
        <v>7</v>
      </c>
    </row>
    <row r="33" spans="1:16" x14ac:dyDescent="0.2">
      <c r="A33" s="2" t="s">
        <v>18</v>
      </c>
      <c r="B33" t="s">
        <v>19</v>
      </c>
      <c r="C33" t="s">
        <v>20</v>
      </c>
      <c r="D33" s="1">
        <v>1.42395625276173</v>
      </c>
      <c r="E33" s="3"/>
      <c r="F33" s="1">
        <v>3.6008489353677703E-2</v>
      </c>
      <c r="G33" s="3"/>
      <c r="H33" s="1">
        <v>-9.9394109999999994E-2</v>
      </c>
      <c r="I33" s="3"/>
      <c r="J33" s="1">
        <v>0.37370550000000002</v>
      </c>
      <c r="K33" s="3"/>
      <c r="L33" s="1">
        <v>1.0842200946574203</v>
      </c>
      <c r="M33" s="3"/>
      <c r="N33" s="1">
        <v>9.6706654999999999E-3</v>
      </c>
      <c r="O33" s="4"/>
      <c r="P33" t="s">
        <v>7</v>
      </c>
    </row>
    <row r="34" spans="1:16" x14ac:dyDescent="0.2">
      <c r="A34" s="2" t="s">
        <v>75</v>
      </c>
      <c r="B34" t="s">
        <v>76</v>
      </c>
      <c r="C34" t="s">
        <v>77</v>
      </c>
      <c r="D34" s="1">
        <v>-0.433203334956133</v>
      </c>
      <c r="E34" s="3"/>
      <c r="F34" s="1">
        <v>0.72924741638222201</v>
      </c>
      <c r="G34" s="3"/>
      <c r="H34" s="1">
        <v>-0.13575899999999999</v>
      </c>
      <c r="I34" s="3"/>
      <c r="J34" s="1">
        <v>0.51292919999999997</v>
      </c>
      <c r="K34" s="3"/>
      <c r="L34" s="1">
        <v>-3.4115704259326286E-2</v>
      </c>
      <c r="M34" s="3"/>
      <c r="N34" s="1">
        <v>0.61213945999999997</v>
      </c>
      <c r="O34" s="4"/>
      <c r="P34" t="s">
        <v>7</v>
      </c>
    </row>
    <row r="35" spans="1:16" x14ac:dyDescent="0.2">
      <c r="A35" s="2" t="s">
        <v>78</v>
      </c>
      <c r="B35" t="s">
        <v>79</v>
      </c>
      <c r="C35" t="s">
        <v>80</v>
      </c>
      <c r="D35" s="1">
        <v>-0.89301591187837104</v>
      </c>
      <c r="E35" s="3"/>
      <c r="F35" s="1">
        <v>0.30844549590986298</v>
      </c>
      <c r="G35" s="3"/>
      <c r="H35" s="1">
        <v>0.15262344</v>
      </c>
      <c r="I35" s="3"/>
      <c r="J35" s="1">
        <v>4.9733835999999997E-2</v>
      </c>
      <c r="K35" s="3"/>
      <c r="L35" s="1">
        <v>0.34199451150322907</v>
      </c>
      <c r="M35" s="3"/>
      <c r="N35" s="1">
        <v>6.6588010000000003E-2</v>
      </c>
      <c r="O35" s="4"/>
      <c r="P35" t="s">
        <v>7</v>
      </c>
    </row>
    <row r="36" spans="1:16" x14ac:dyDescent="0.2">
      <c r="A36" s="2" t="s">
        <v>81</v>
      </c>
      <c r="B36" t="s">
        <v>82</v>
      </c>
      <c r="C36" t="s">
        <v>83</v>
      </c>
      <c r="D36" s="1">
        <v>-0.44190232263902302</v>
      </c>
      <c r="E36" s="3"/>
      <c r="F36" s="1">
        <v>0.68256893708011002</v>
      </c>
      <c r="G36" s="3"/>
      <c r="H36" s="1">
        <v>4.8701750000000002E-2</v>
      </c>
      <c r="I36" s="3"/>
      <c r="J36" s="1">
        <v>0.81515895999999999</v>
      </c>
      <c r="K36" s="3"/>
      <c r="L36" s="1">
        <v>-0.14781836382644967</v>
      </c>
      <c r="M36" s="3"/>
      <c r="N36" s="1">
        <v>0.23377723</v>
      </c>
      <c r="O36" s="4"/>
      <c r="P36" t="s">
        <v>7</v>
      </c>
    </row>
    <row r="37" spans="1:16" x14ac:dyDescent="0.2">
      <c r="A37" s="2" t="s">
        <v>84</v>
      </c>
      <c r="B37" t="s">
        <v>85</v>
      </c>
      <c r="C37" t="s">
        <v>86</v>
      </c>
      <c r="D37" s="1">
        <v>2.46332283079346</v>
      </c>
      <c r="E37" s="3"/>
      <c r="F37" s="1">
        <v>3.57248756759993E-4</v>
      </c>
      <c r="G37" s="3"/>
      <c r="H37" s="1">
        <v>-0.44152796</v>
      </c>
      <c r="I37" s="3"/>
      <c r="J37" s="1">
        <v>0.12836798999999999</v>
      </c>
      <c r="K37" s="3"/>
      <c r="L37" s="1">
        <v>-0.58618714709307873</v>
      </c>
      <c r="M37" s="3"/>
      <c r="N37" s="1">
        <v>2.2213705E-2</v>
      </c>
      <c r="O37" s="4"/>
      <c r="P37" t="s">
        <v>7</v>
      </c>
    </row>
    <row r="38" spans="1:16" x14ac:dyDescent="0.2">
      <c r="A38" s="2" t="s">
        <v>87</v>
      </c>
      <c r="B38" t="s">
        <v>88</v>
      </c>
      <c r="C38" t="s">
        <v>89</v>
      </c>
      <c r="D38" s="1">
        <v>-0.61609529968990395</v>
      </c>
      <c r="E38" s="3"/>
      <c r="F38" s="1">
        <v>0.621021564529463</v>
      </c>
      <c r="G38" s="3"/>
      <c r="H38" s="1">
        <v>0.51816620000000002</v>
      </c>
      <c r="I38" s="3"/>
      <c r="J38" s="1">
        <v>3.0523168E-2</v>
      </c>
      <c r="K38" s="3"/>
      <c r="L38" s="1">
        <v>0.84617186555244472</v>
      </c>
      <c r="M38" s="3"/>
      <c r="N38" s="1">
        <v>1.3587109E-2</v>
      </c>
      <c r="O38" s="4"/>
      <c r="P38" t="s">
        <v>7</v>
      </c>
    </row>
    <row r="39" spans="1:16" x14ac:dyDescent="0.2">
      <c r="A39" s="2" t="s">
        <v>90</v>
      </c>
      <c r="B39" t="s">
        <v>91</v>
      </c>
      <c r="C39" t="s">
        <v>92</v>
      </c>
      <c r="D39" s="1">
        <v>-6.1341706054873303E-2</v>
      </c>
      <c r="E39" s="3"/>
      <c r="F39" s="1">
        <v>0.95040972686953595</v>
      </c>
      <c r="G39" s="3"/>
      <c r="H39" s="1">
        <v>5.1916927000000002E-2</v>
      </c>
      <c r="I39" s="3"/>
      <c r="J39" s="1">
        <v>0.7135399</v>
      </c>
      <c r="K39" s="3"/>
      <c r="L39" s="1">
        <v>0.17260924976923425</v>
      </c>
      <c r="M39" s="3"/>
      <c r="N39" s="1">
        <v>0.28824781999999999</v>
      </c>
      <c r="O39" s="4"/>
      <c r="P39" t="s">
        <v>7</v>
      </c>
    </row>
    <row r="40" spans="1:16" x14ac:dyDescent="0.2">
      <c r="A40" s="2" t="s">
        <v>93</v>
      </c>
      <c r="B40" t="s">
        <v>94</v>
      </c>
      <c r="C40" t="s">
        <v>10</v>
      </c>
      <c r="D40" s="1">
        <v>-3.72629506092759</v>
      </c>
      <c r="E40" s="3"/>
      <c r="F40" s="1">
        <v>9.5377553503577007E-9</v>
      </c>
      <c r="G40" s="3"/>
      <c r="H40" s="1">
        <v>-0.14851244</v>
      </c>
      <c r="I40" s="3"/>
      <c r="J40" s="1">
        <v>0.27964844999999999</v>
      </c>
      <c r="K40" s="3"/>
      <c r="L40" s="1">
        <v>0.67989071793158373</v>
      </c>
      <c r="M40" s="3"/>
      <c r="N40" s="1">
        <v>6.0879513999999996E-3</v>
      </c>
      <c r="O40" s="4"/>
      <c r="P40" t="s">
        <v>7</v>
      </c>
    </row>
    <row r="41" spans="1:16" x14ac:dyDescent="0.2">
      <c r="A41" s="2" t="s">
        <v>95</v>
      </c>
      <c r="B41" t="s">
        <v>96</v>
      </c>
      <c r="C41" t="s">
        <v>97</v>
      </c>
      <c r="D41" s="1">
        <v>-2.0502776253395201</v>
      </c>
      <c r="E41" s="3"/>
      <c r="F41" s="1">
        <v>3.6934759581147003E-2</v>
      </c>
      <c r="G41" s="3"/>
      <c r="H41" s="1">
        <v>0.58447205999999996</v>
      </c>
      <c r="I41" s="3"/>
      <c r="J41" s="1">
        <v>5.2310719999999998E-2</v>
      </c>
      <c r="K41" s="3"/>
      <c r="L41" s="1">
        <v>0.63272226720941305</v>
      </c>
      <c r="M41" s="3"/>
      <c r="N41" s="1">
        <v>5.6839176000000003E-3</v>
      </c>
      <c r="O41" s="4"/>
      <c r="P41" t="s">
        <v>7</v>
      </c>
    </row>
    <row r="42" spans="1:16" x14ac:dyDescent="0.2">
      <c r="A42" s="2" t="s">
        <v>98</v>
      </c>
      <c r="B42" t="s">
        <v>99</v>
      </c>
      <c r="C42" t="s">
        <v>100</v>
      </c>
      <c r="D42" s="1">
        <v>0.49558818488892298</v>
      </c>
      <c r="E42" s="3"/>
      <c r="F42" s="1">
        <v>0.516801425485928</v>
      </c>
      <c r="G42" s="3"/>
      <c r="H42" s="1">
        <v>0.29332814000000001</v>
      </c>
      <c r="I42" s="3"/>
      <c r="J42" s="1">
        <v>0.56617074999999994</v>
      </c>
      <c r="K42" s="3"/>
      <c r="L42" s="1">
        <v>3.8335989372258754</v>
      </c>
      <c r="M42" s="3"/>
      <c r="N42" s="1">
        <v>5.6518315999999997E-3</v>
      </c>
      <c r="O42" s="4"/>
      <c r="P42" t="s">
        <v>7</v>
      </c>
    </row>
    <row r="43" spans="1:16" x14ac:dyDescent="0.2">
      <c r="A43" s="2" t="s">
        <v>101</v>
      </c>
      <c r="B43" t="s">
        <v>101</v>
      </c>
      <c r="C43" t="s">
        <v>10</v>
      </c>
      <c r="D43" s="1">
        <v>1.0591629636003499</v>
      </c>
      <c r="E43" s="3"/>
      <c r="F43" s="1">
        <v>0.264357059548469</v>
      </c>
      <c r="G43" s="3"/>
      <c r="H43" s="1">
        <v>0.23594873</v>
      </c>
      <c r="I43" s="3"/>
      <c r="J43" s="1">
        <v>0.46512895999999998</v>
      </c>
      <c r="K43" s="3"/>
      <c r="L43" s="1">
        <v>0.77401480161355818</v>
      </c>
      <c r="M43" s="3"/>
      <c r="N43" s="1">
        <v>5.0285794000000002E-2</v>
      </c>
      <c r="O43" s="4"/>
      <c r="P43" t="s">
        <v>7</v>
      </c>
    </row>
    <row r="44" spans="1:16" x14ac:dyDescent="0.2">
      <c r="A44" s="10" t="s">
        <v>102</v>
      </c>
      <c r="B44" t="s">
        <v>103</v>
      </c>
      <c r="C44" t="s">
        <v>104</v>
      </c>
      <c r="D44" s="1">
        <v>-0.89708151805631198</v>
      </c>
      <c r="E44" s="3"/>
      <c r="F44" s="1">
        <v>0.32879688486022002</v>
      </c>
      <c r="G44" s="3"/>
      <c r="H44" s="1">
        <v>-0.57072880000000004</v>
      </c>
      <c r="I44" s="3"/>
      <c r="J44" s="1">
        <v>0.20790144999999999</v>
      </c>
      <c r="K44" s="3"/>
      <c r="L44" s="1">
        <v>-1.5607503254623936</v>
      </c>
      <c r="M44" s="3"/>
      <c r="N44" s="1">
        <v>5.5505280000000005E-4</v>
      </c>
      <c r="O44" s="4"/>
      <c r="P44" t="s">
        <v>7</v>
      </c>
    </row>
    <row r="45" spans="1:16" x14ac:dyDescent="0.2">
      <c r="A45" s="10" t="s">
        <v>105</v>
      </c>
      <c r="B45" t="s">
        <v>106</v>
      </c>
      <c r="C45" t="s">
        <v>107</v>
      </c>
      <c r="D45" s="1">
        <v>-1.3615952769239501</v>
      </c>
      <c r="E45" s="3"/>
      <c r="F45" s="1">
        <v>0.23775620616514001</v>
      </c>
      <c r="G45" s="3"/>
      <c r="H45" s="1">
        <v>4.5259545999999998E-2</v>
      </c>
      <c r="I45" s="3"/>
      <c r="J45" s="1">
        <v>0.62703799999999998</v>
      </c>
      <c r="K45" s="3"/>
      <c r="L45" s="1">
        <v>-1.377949485646076E-2</v>
      </c>
      <c r="M45" s="3"/>
      <c r="N45" s="1">
        <v>0.74789554000000003</v>
      </c>
      <c r="O45" s="4"/>
      <c r="P45" t="s">
        <v>7</v>
      </c>
    </row>
    <row r="46" spans="1:16" x14ac:dyDescent="0.2">
      <c r="A46" s="10" t="s">
        <v>108</v>
      </c>
      <c r="B46" t="s">
        <v>109</v>
      </c>
      <c r="C46" t="s">
        <v>110</v>
      </c>
      <c r="D46" s="1">
        <v>-0.45302794357989901</v>
      </c>
      <c r="E46" s="3"/>
      <c r="F46" s="1">
        <v>0.71314730655841996</v>
      </c>
      <c r="G46" s="3"/>
      <c r="H46" s="1">
        <v>-1.330497</v>
      </c>
      <c r="I46" s="3"/>
      <c r="J46" s="1">
        <v>7.7713939999999995E-2</v>
      </c>
      <c r="K46" s="3"/>
      <c r="L46" s="1">
        <v>-1.5535260851761548</v>
      </c>
      <c r="M46" s="3"/>
      <c r="N46" s="1">
        <v>1.4571745000000001E-4</v>
      </c>
      <c r="O46" s="4"/>
      <c r="P46" t="s">
        <v>7</v>
      </c>
    </row>
    <row r="47" spans="1:16" x14ac:dyDescent="0.2">
      <c r="A47" s="10" t="s">
        <v>111</v>
      </c>
      <c r="B47" t="s">
        <v>112</v>
      </c>
      <c r="C47" t="s">
        <v>113</v>
      </c>
      <c r="D47" s="1">
        <v>-1.50070314432756</v>
      </c>
      <c r="E47" s="3"/>
      <c r="F47" s="1">
        <v>3.2056838505886601E-2</v>
      </c>
      <c r="G47" s="3"/>
      <c r="H47" s="1">
        <v>-0.85292654999999995</v>
      </c>
      <c r="I47" s="3"/>
      <c r="J47" s="1">
        <v>0.12408046</v>
      </c>
      <c r="K47" s="3"/>
      <c r="L47" s="1">
        <v>-1.8138206235418641</v>
      </c>
      <c r="M47" s="3"/>
      <c r="N47" s="1">
        <v>1.3027084E-3</v>
      </c>
      <c r="O47" s="4"/>
      <c r="P47" t="s">
        <v>7</v>
      </c>
    </row>
    <row r="48" spans="1:16" x14ac:dyDescent="0.2">
      <c r="A48" s="10" t="s">
        <v>114</v>
      </c>
      <c r="B48" t="s">
        <v>115</v>
      </c>
      <c r="C48" t="s">
        <v>116</v>
      </c>
      <c r="D48" s="1">
        <v>-1.4932457807605899</v>
      </c>
      <c r="E48" s="3"/>
      <c r="F48" s="1">
        <v>0.175831004888411</v>
      </c>
      <c r="G48" s="3"/>
      <c r="H48" s="1">
        <v>5.6518499999999999E-2</v>
      </c>
      <c r="I48" s="3"/>
      <c r="J48" s="1">
        <v>0.68972915000000001</v>
      </c>
      <c r="K48" s="3"/>
      <c r="L48" s="1">
        <v>-0.74936895060149222</v>
      </c>
      <c r="M48" s="3"/>
      <c r="N48" s="1">
        <v>6.4223055000000003E-3</v>
      </c>
      <c r="O48" s="4"/>
      <c r="P48" t="s">
        <v>7</v>
      </c>
    </row>
    <row r="49" spans="1:16" x14ac:dyDescent="0.2">
      <c r="A49" s="10" t="s">
        <v>117</v>
      </c>
      <c r="B49" t="s">
        <v>118</v>
      </c>
      <c r="C49" t="s">
        <v>119</v>
      </c>
      <c r="D49" s="1">
        <v>-1.14334304075249</v>
      </c>
      <c r="E49" s="3"/>
      <c r="F49" s="1">
        <v>0.27626080764058097</v>
      </c>
      <c r="G49" s="3"/>
      <c r="H49" s="1">
        <v>0.14931920000000001</v>
      </c>
      <c r="I49" s="3"/>
      <c r="J49" s="1">
        <v>0.53883119999999995</v>
      </c>
      <c r="K49" s="3"/>
      <c r="L49" s="1">
        <v>0.13035222650034015</v>
      </c>
      <c r="M49" s="3"/>
      <c r="N49" s="1">
        <v>9.2753849999999999E-2</v>
      </c>
      <c r="O49" s="4"/>
      <c r="P49" t="s">
        <v>7</v>
      </c>
    </row>
    <row r="50" spans="1:16" x14ac:dyDescent="0.2">
      <c r="A50" s="10" t="s">
        <v>120</v>
      </c>
      <c r="B50" t="s">
        <v>121</v>
      </c>
      <c r="C50" t="s">
        <v>122</v>
      </c>
      <c r="D50" s="1">
        <v>-2.0822471604474702</v>
      </c>
      <c r="E50" s="3"/>
      <c r="F50" s="1">
        <v>5.25900413228091E-4</v>
      </c>
      <c r="G50" s="3"/>
      <c r="H50" s="1">
        <v>-0.76092289999999996</v>
      </c>
      <c r="I50" s="3"/>
      <c r="J50" s="1">
        <v>0.106975906</v>
      </c>
      <c r="K50" s="3"/>
      <c r="L50" s="1">
        <v>-1.3158448303769379</v>
      </c>
      <c r="M50" s="3"/>
      <c r="N50" s="1">
        <v>4.0454050000000001E-4</v>
      </c>
      <c r="O50" s="4"/>
      <c r="P50" t="s">
        <v>7</v>
      </c>
    </row>
    <row r="51" spans="1:16" x14ac:dyDescent="0.2">
      <c r="A51" s="10" t="s">
        <v>123</v>
      </c>
      <c r="B51" t="s">
        <v>124</v>
      </c>
      <c r="C51" t="s">
        <v>125</v>
      </c>
      <c r="D51" s="1">
        <v>-8.2115981400963198E-2</v>
      </c>
      <c r="E51" s="3"/>
      <c r="F51" s="1">
        <v>0.92121752240396304</v>
      </c>
      <c r="G51" s="3"/>
      <c r="H51" s="1">
        <v>-0.21755388000000001</v>
      </c>
      <c r="I51" s="3"/>
      <c r="J51" s="1">
        <v>0.50795394000000005</v>
      </c>
      <c r="K51" s="3"/>
      <c r="L51" s="1">
        <v>-0.61015403723604023</v>
      </c>
      <c r="M51" s="3"/>
      <c r="N51" s="1">
        <v>1.4949048999999999E-3</v>
      </c>
      <c r="O51" s="4"/>
      <c r="P51" t="s">
        <v>7</v>
      </c>
    </row>
    <row r="52" spans="1:16" x14ac:dyDescent="0.2">
      <c r="A52" s="10" t="s">
        <v>126</v>
      </c>
      <c r="B52" t="s">
        <v>127</v>
      </c>
      <c r="C52" t="s">
        <v>128</v>
      </c>
      <c r="D52" s="1">
        <v>1.38253009445013</v>
      </c>
      <c r="E52" s="3"/>
      <c r="F52" s="1">
        <v>5.8000952752002101E-2</v>
      </c>
      <c r="G52" s="3"/>
      <c r="H52" s="1">
        <v>1.9896396000000001</v>
      </c>
      <c r="I52" s="3"/>
      <c r="J52" s="1">
        <v>1.5314436000000001E-2</v>
      </c>
      <c r="K52" s="3"/>
      <c r="L52" s="1">
        <v>2.2583298695261949</v>
      </c>
      <c r="M52" s="3"/>
      <c r="N52" s="1">
        <v>1.6036831000000001E-3</v>
      </c>
      <c r="O52" s="4"/>
      <c r="P52" t="s">
        <v>7</v>
      </c>
    </row>
    <row r="53" spans="1:16" x14ac:dyDescent="0.2">
      <c r="A53" s="10" t="s">
        <v>129</v>
      </c>
      <c r="B53" t="s">
        <v>130</v>
      </c>
      <c r="C53" t="s">
        <v>131</v>
      </c>
      <c r="D53" s="1">
        <v>-3.3290404218768601</v>
      </c>
      <c r="E53" s="3"/>
      <c r="F53" s="1">
        <v>1.59664312431316E-5</v>
      </c>
      <c r="G53" s="3"/>
      <c r="H53" s="1">
        <v>-0.14255682</v>
      </c>
      <c r="I53" s="3"/>
      <c r="J53" s="1">
        <v>0.13842478</v>
      </c>
      <c r="K53" s="3"/>
      <c r="L53" s="1">
        <v>-0.47338086507458138</v>
      </c>
      <c r="M53" s="3"/>
      <c r="N53" s="1">
        <v>4.3273605000000003E-3</v>
      </c>
      <c r="O53" s="4"/>
      <c r="P53" t="s">
        <v>7</v>
      </c>
    </row>
    <row r="54" spans="1:16" x14ac:dyDescent="0.2">
      <c r="A54" s="10" t="s">
        <v>132</v>
      </c>
      <c r="B54" t="s">
        <v>133</v>
      </c>
      <c r="C54" t="s">
        <v>134</v>
      </c>
      <c r="D54" s="1">
        <v>-0.90662753136874596</v>
      </c>
      <c r="E54" s="3"/>
      <c r="F54" s="1">
        <v>0.417052135915849</v>
      </c>
      <c r="G54" s="3"/>
      <c r="H54" s="1">
        <v>-0.28367906999999998</v>
      </c>
      <c r="I54" s="3"/>
      <c r="J54" s="1">
        <v>5.2912227999999999E-2</v>
      </c>
      <c r="K54" s="3"/>
      <c r="L54" s="1">
        <v>-0.38715817678385867</v>
      </c>
      <c r="M54" s="3"/>
      <c r="N54" s="1">
        <v>3.1434990000000003E-2</v>
      </c>
      <c r="O54" s="4"/>
      <c r="P54" t="s">
        <v>7</v>
      </c>
    </row>
    <row r="55" spans="1:16" x14ac:dyDescent="0.2">
      <c r="A55" s="10" t="s">
        <v>135</v>
      </c>
      <c r="B55" t="s">
        <v>136</v>
      </c>
      <c r="C55" t="s">
        <v>137</v>
      </c>
      <c r="D55" s="1">
        <v>1.5609803044095201</v>
      </c>
      <c r="E55" s="3"/>
      <c r="F55" s="1">
        <v>0.37580537219615401</v>
      </c>
      <c r="G55" s="3"/>
      <c r="H55" s="1">
        <v>-0.12476525500000001</v>
      </c>
      <c r="I55" s="3"/>
      <c r="J55" s="1">
        <v>0.46573304999999998</v>
      </c>
      <c r="K55" s="3"/>
      <c r="L55" s="1">
        <v>2.9244373457088076E-2</v>
      </c>
      <c r="M55" s="3"/>
      <c r="N55" s="1">
        <v>0.32400375999999997</v>
      </c>
      <c r="O55" s="4"/>
      <c r="P55" t="s">
        <v>7</v>
      </c>
    </row>
    <row r="56" spans="1:16" x14ac:dyDescent="0.2">
      <c r="A56" s="10" t="s">
        <v>138</v>
      </c>
      <c r="B56" t="s">
        <v>139</v>
      </c>
      <c r="C56" t="s">
        <v>140</v>
      </c>
      <c r="D56" s="1">
        <v>9.3889686520216703E-3</v>
      </c>
      <c r="E56" s="3"/>
      <c r="F56" s="1">
        <v>0.99751965547705701</v>
      </c>
      <c r="G56" s="3"/>
      <c r="H56" s="1">
        <v>-1.4842487999999999E-2</v>
      </c>
      <c r="I56" s="3"/>
      <c r="J56" s="1">
        <v>0.91241760000000005</v>
      </c>
      <c r="K56" s="3"/>
      <c r="L56" s="1">
        <v>0.45854211972016873</v>
      </c>
      <c r="M56" s="3"/>
      <c r="N56" s="1">
        <v>4.4372592000000002E-2</v>
      </c>
      <c r="O56" s="4"/>
      <c r="P56" t="s">
        <v>7</v>
      </c>
    </row>
    <row r="57" spans="1:16" x14ac:dyDescent="0.2">
      <c r="A57" s="11" t="s">
        <v>141</v>
      </c>
      <c r="B57" t="s">
        <v>142</v>
      </c>
      <c r="C57" t="s">
        <v>143</v>
      </c>
      <c r="D57" s="1">
        <v>-2.75284918605462</v>
      </c>
      <c r="E57" s="3"/>
      <c r="F57" s="1">
        <v>1.53277287183141E-2</v>
      </c>
      <c r="G57" s="3"/>
      <c r="H57" s="1">
        <v>-0.35547637999999998</v>
      </c>
      <c r="I57" s="3"/>
      <c r="J57" s="1">
        <v>0.32248724000000001</v>
      </c>
      <c r="K57" s="3"/>
      <c r="L57" s="1">
        <v>0.4699656608396055</v>
      </c>
      <c r="M57" s="3"/>
      <c r="N57" s="1">
        <v>0.14240170999999999</v>
      </c>
      <c r="O57" s="4"/>
      <c r="P57" t="s">
        <v>7</v>
      </c>
    </row>
    <row r="58" spans="1:16" x14ac:dyDescent="0.2">
      <c r="A58" s="11" t="s">
        <v>144</v>
      </c>
      <c r="B58" t="s">
        <v>145</v>
      </c>
      <c r="C58" t="s">
        <v>146</v>
      </c>
      <c r="D58" s="1">
        <v>-1.5014429248393399</v>
      </c>
      <c r="E58" s="3"/>
      <c r="F58" s="1">
        <v>0.22755014044839</v>
      </c>
      <c r="G58" s="3"/>
      <c r="H58" s="1">
        <v>-0.1919833</v>
      </c>
      <c r="I58" s="3"/>
      <c r="J58" s="1">
        <v>0.13311345999999999</v>
      </c>
      <c r="K58" s="3"/>
      <c r="L58" s="1">
        <v>-5.3976237426097966E-2</v>
      </c>
      <c r="M58" s="3"/>
      <c r="N58" s="1">
        <v>0.63528390000000001</v>
      </c>
      <c r="O58" s="4"/>
      <c r="P58" t="s">
        <v>7</v>
      </c>
    </row>
    <row r="59" spans="1:16" x14ac:dyDescent="0.2">
      <c r="A59" s="11" t="s">
        <v>147</v>
      </c>
      <c r="B59" t="s">
        <v>148</v>
      </c>
      <c r="C59" t="s">
        <v>149</v>
      </c>
      <c r="D59" s="1">
        <v>6.4040300973129599E-2</v>
      </c>
      <c r="E59" s="3"/>
      <c r="F59" s="1">
        <v>0.97019222373528102</v>
      </c>
      <c r="G59" s="3"/>
      <c r="H59" s="1">
        <v>-0.102148294</v>
      </c>
      <c r="I59" s="3"/>
      <c r="J59" s="1">
        <v>0.34223874999999998</v>
      </c>
      <c r="K59" s="3"/>
      <c r="L59" s="1">
        <v>0.33522631942911829</v>
      </c>
      <c r="M59" s="3"/>
      <c r="N59" s="1">
        <v>6.2429100000000001E-2</v>
      </c>
      <c r="O59" s="4"/>
      <c r="P59" t="s">
        <v>7</v>
      </c>
    </row>
    <row r="60" spans="1:16" x14ac:dyDescent="0.2">
      <c r="A60" s="11" t="s">
        <v>150</v>
      </c>
      <c r="B60" t="s">
        <v>151</v>
      </c>
      <c r="C60" t="s">
        <v>152</v>
      </c>
      <c r="D60" s="1">
        <v>0.37315036568925802</v>
      </c>
      <c r="E60" s="3"/>
      <c r="F60" s="1">
        <v>0.77557992630708905</v>
      </c>
      <c r="G60" s="3"/>
      <c r="H60" s="1">
        <v>1.3045482000000001E-2</v>
      </c>
      <c r="I60" s="3"/>
      <c r="J60" s="1">
        <v>0.95260984000000004</v>
      </c>
      <c r="K60" s="3"/>
      <c r="L60" s="1">
        <v>-4.2706179712593453E-2</v>
      </c>
      <c r="M60" s="3"/>
      <c r="N60" s="1">
        <v>0.84634334</v>
      </c>
      <c r="O60" s="4"/>
      <c r="P60" t="s">
        <v>7</v>
      </c>
    </row>
    <row r="61" spans="1:16" x14ac:dyDescent="0.2">
      <c r="A61" s="10" t="s">
        <v>153</v>
      </c>
      <c r="B61" t="s">
        <v>154</v>
      </c>
      <c r="C61" t="s">
        <v>155</v>
      </c>
      <c r="D61" s="1">
        <v>0.181900634120957</v>
      </c>
      <c r="E61" s="3"/>
      <c r="F61" s="1">
        <v>0.91118590919638498</v>
      </c>
      <c r="G61" s="3"/>
      <c r="H61" s="1">
        <v>-1.8326559</v>
      </c>
      <c r="I61" s="3"/>
      <c r="J61" s="1">
        <v>2.8277352000000001E-3</v>
      </c>
      <c r="K61" s="3"/>
      <c r="L61" s="1">
        <v>-2.175901370455382</v>
      </c>
      <c r="M61" s="3"/>
      <c r="N61" s="1">
        <v>2.0328986E-4</v>
      </c>
      <c r="O61" s="4"/>
      <c r="P61" t="s">
        <v>7</v>
      </c>
    </row>
    <row r="62" spans="1:16" x14ac:dyDescent="0.2">
      <c r="A62" s="10" t="s">
        <v>156</v>
      </c>
      <c r="B62" t="s">
        <v>157</v>
      </c>
      <c r="C62" t="s">
        <v>158</v>
      </c>
      <c r="D62" s="1">
        <v>-1.4208479324848999</v>
      </c>
      <c r="E62" s="3"/>
      <c r="F62" s="1">
        <v>9.7281913949480894E-2</v>
      </c>
      <c r="G62" s="3"/>
      <c r="H62" s="1">
        <v>-1.390161</v>
      </c>
      <c r="I62" s="3"/>
      <c r="J62" s="1">
        <v>1.0608359000000001E-3</v>
      </c>
      <c r="K62" s="3"/>
      <c r="L62" s="1">
        <v>-0.79745898146195393</v>
      </c>
      <c r="M62" s="3"/>
      <c r="N62" s="1">
        <v>9.9681969999999998E-3</v>
      </c>
      <c r="O62" s="4"/>
      <c r="P62" t="s">
        <v>7</v>
      </c>
    </row>
    <row r="63" spans="1:16" x14ac:dyDescent="0.2">
      <c r="A63" s="10" t="s">
        <v>159</v>
      </c>
      <c r="B63" t="s">
        <v>160</v>
      </c>
      <c r="C63" t="s">
        <v>161</v>
      </c>
      <c r="D63" s="1">
        <v>-2.0242379054277402</v>
      </c>
      <c r="E63" s="3"/>
      <c r="F63" s="1">
        <v>1.3674125872089799E-3</v>
      </c>
      <c r="G63" s="3"/>
      <c r="H63" s="1">
        <v>-1.6759545</v>
      </c>
      <c r="I63" s="3"/>
      <c r="J63" s="1">
        <v>3.2425217999999998E-3</v>
      </c>
      <c r="K63" s="3"/>
      <c r="L63" s="1">
        <v>-1.3219170943796148</v>
      </c>
      <c r="M63" s="3"/>
      <c r="N63" s="1">
        <v>6.8820719999999999E-4</v>
      </c>
      <c r="O63" s="4"/>
      <c r="P63" t="s">
        <v>7</v>
      </c>
    </row>
    <row r="64" spans="1:16" x14ac:dyDescent="0.2">
      <c r="A64" s="10" t="s">
        <v>162</v>
      </c>
      <c r="B64" t="s">
        <v>163</v>
      </c>
      <c r="C64" t="s">
        <v>164</v>
      </c>
      <c r="D64" s="1">
        <v>-4.2146673542602198</v>
      </c>
      <c r="E64" s="3"/>
      <c r="F64" s="1">
        <v>6.7770882679944198E-8</v>
      </c>
      <c r="G64" s="3"/>
      <c r="H64" s="1">
        <v>-1.4515245999999999</v>
      </c>
      <c r="I64" s="3"/>
      <c r="J64" s="1">
        <v>7.7421833000000002E-3</v>
      </c>
      <c r="K64" s="3"/>
      <c r="L64" s="1">
        <v>-1.1549569074999888</v>
      </c>
      <c r="M64" s="3"/>
      <c r="N64" s="1">
        <v>6.8606714000000007E-5</v>
      </c>
      <c r="O64" s="4"/>
      <c r="P64" t="s">
        <v>7</v>
      </c>
    </row>
    <row r="65" spans="1:16" x14ac:dyDescent="0.2">
      <c r="A65" s="10" t="s">
        <v>165</v>
      </c>
      <c r="B65" t="s">
        <v>166</v>
      </c>
      <c r="C65" t="s">
        <v>167</v>
      </c>
      <c r="D65" s="1">
        <v>-4.5440952913119004</v>
      </c>
      <c r="E65" s="3"/>
      <c r="F65" s="1">
        <v>5.3574146479988295E-10</v>
      </c>
      <c r="G65" s="3"/>
      <c r="H65" s="1">
        <v>-1.8587834999999999</v>
      </c>
      <c r="I65" s="3"/>
      <c r="J65" s="1">
        <v>3.3908847000000001E-3</v>
      </c>
      <c r="K65" s="3"/>
      <c r="L65" s="1">
        <v>-2.111063855339276</v>
      </c>
      <c r="M65" s="3"/>
      <c r="N65" s="1">
        <v>3.5178139999999999E-4</v>
      </c>
      <c r="O65" s="4"/>
      <c r="P65" t="s">
        <v>7</v>
      </c>
    </row>
    <row r="66" spans="1:16" x14ac:dyDescent="0.2">
      <c r="A66" s="10" t="s">
        <v>168</v>
      </c>
      <c r="B66" t="s">
        <v>169</v>
      </c>
      <c r="C66" t="s">
        <v>170</v>
      </c>
      <c r="D66" s="1">
        <v>-0.99986639497713503</v>
      </c>
      <c r="E66" s="3"/>
      <c r="F66" s="1">
        <v>0.33440022421221099</v>
      </c>
      <c r="G66" s="3"/>
      <c r="H66" s="1">
        <v>-1.1995217</v>
      </c>
      <c r="I66" s="3"/>
      <c r="J66" s="1">
        <v>2.0650389000000002E-2</v>
      </c>
      <c r="K66" s="3"/>
      <c r="L66" s="1">
        <v>-1.9686153063567302</v>
      </c>
      <c r="M66" s="3"/>
      <c r="N66" s="1">
        <v>3.8079269999999999E-4</v>
      </c>
      <c r="O66" s="4"/>
      <c r="P66" t="s">
        <v>7</v>
      </c>
    </row>
    <row r="67" spans="1:16" x14ac:dyDescent="0.2">
      <c r="A67" s="10" t="s">
        <v>171</v>
      </c>
      <c r="B67" t="s">
        <v>172</v>
      </c>
      <c r="C67" t="s">
        <v>173</v>
      </c>
      <c r="D67" s="1">
        <v>-2.0337479507178</v>
      </c>
      <c r="E67" s="3"/>
      <c r="F67" s="1">
        <v>3.2341567194014103E-4</v>
      </c>
      <c r="G67" s="3"/>
      <c r="H67" s="1">
        <v>-1.7907865000000001</v>
      </c>
      <c r="I67" s="3"/>
      <c r="J67" s="1">
        <v>3.8594866999999999E-3</v>
      </c>
      <c r="K67" s="3"/>
      <c r="L67" s="1">
        <v>-2.4572924839105901</v>
      </c>
      <c r="M67" s="3"/>
      <c r="N67" s="1">
        <v>3.1356443999999999E-4</v>
      </c>
      <c r="O67" s="4"/>
      <c r="P67" t="s">
        <v>7</v>
      </c>
    </row>
    <row r="68" spans="1:16" x14ac:dyDescent="0.2">
      <c r="A68" s="10" t="s">
        <v>174</v>
      </c>
      <c r="B68" t="s">
        <v>175</v>
      </c>
      <c r="C68" t="s">
        <v>176</v>
      </c>
      <c r="D68" s="1">
        <v>-4.0583796792170501</v>
      </c>
      <c r="E68" s="3"/>
      <c r="F68" s="1">
        <v>1.53712001981795E-6</v>
      </c>
      <c r="G68" s="3"/>
      <c r="H68" s="1">
        <v>-1.9259274</v>
      </c>
      <c r="I68" s="3"/>
      <c r="J68" s="1">
        <v>4.3918196E-2</v>
      </c>
      <c r="K68" s="3"/>
      <c r="L68" s="1">
        <v>-1.5563498137367757</v>
      </c>
      <c r="M68" s="3"/>
      <c r="N68" s="1">
        <v>1.6865126000000001E-4</v>
      </c>
      <c r="O68" s="4"/>
      <c r="P68" t="s">
        <v>7</v>
      </c>
    </row>
    <row r="69" spans="1:16" x14ac:dyDescent="0.2">
      <c r="A69" s="10" t="s">
        <v>177</v>
      </c>
      <c r="B69" t="s">
        <v>178</v>
      </c>
      <c r="C69" t="s">
        <v>179</v>
      </c>
      <c r="D69" s="1">
        <v>-2.8950152889288301</v>
      </c>
      <c r="E69" s="3"/>
      <c r="F69" s="1">
        <v>8.3056022074178598E-5</v>
      </c>
      <c r="G69" s="3"/>
      <c r="H69" s="1">
        <v>-2.4857678000000001</v>
      </c>
      <c r="I69" s="3"/>
      <c r="J69" s="1">
        <v>1.3120466000000001E-2</v>
      </c>
      <c r="K69" s="3"/>
      <c r="L69" s="1">
        <v>-2.0937531053770653</v>
      </c>
      <c r="M69" s="3"/>
      <c r="N69" s="1">
        <v>2.475695E-5</v>
      </c>
      <c r="O69" s="4"/>
      <c r="P69" t="s">
        <v>7</v>
      </c>
    </row>
    <row r="70" spans="1:16" x14ac:dyDescent="0.2">
      <c r="A70" s="10" t="s">
        <v>180</v>
      </c>
      <c r="B70" t="s">
        <v>181</v>
      </c>
      <c r="C70" t="s">
        <v>182</v>
      </c>
      <c r="D70" s="1">
        <v>-2.61874831556214</v>
      </c>
      <c r="E70" s="3"/>
      <c r="F70" s="1">
        <v>3.30565658656013E-3</v>
      </c>
      <c r="G70" s="3"/>
      <c r="H70" s="1">
        <v>-2.3792260000000001</v>
      </c>
      <c r="I70" s="3"/>
      <c r="J70" s="1">
        <v>6.9637120000000004E-3</v>
      </c>
      <c r="K70" s="3"/>
      <c r="L70" s="1">
        <v>-1.2450738555002143</v>
      </c>
      <c r="M70" s="3"/>
      <c r="N70" s="1">
        <v>1.3538994999999999E-3</v>
      </c>
      <c r="O70" s="4"/>
      <c r="P70" t="s">
        <v>7</v>
      </c>
    </row>
    <row r="71" spans="1:16" x14ac:dyDescent="0.2">
      <c r="A71" s="10" t="s">
        <v>183</v>
      </c>
      <c r="B71" t="s">
        <v>184</v>
      </c>
      <c r="C71" t="s">
        <v>185</v>
      </c>
      <c r="D71" s="1">
        <v>-4.40213846672179</v>
      </c>
      <c r="E71" s="3"/>
      <c r="F71" s="1">
        <v>1.8990442360841699E-5</v>
      </c>
      <c r="G71" s="3"/>
      <c r="H71" s="1">
        <v>-2.4247725</v>
      </c>
      <c r="I71" s="3"/>
      <c r="J71" s="1">
        <v>3.5056280000000002E-3</v>
      </c>
      <c r="K71" s="3"/>
      <c r="L71" s="1">
        <v>-1.3341439671870912</v>
      </c>
      <c r="M71" s="3"/>
      <c r="N71" s="1">
        <v>5.8248534000000004E-4</v>
      </c>
      <c r="O71" s="4"/>
      <c r="P71" t="s">
        <v>7</v>
      </c>
    </row>
    <row r="72" spans="1:16" x14ac:dyDescent="0.2">
      <c r="A72" s="10" t="s">
        <v>186</v>
      </c>
      <c r="B72" t="s">
        <v>187</v>
      </c>
      <c r="C72" t="s">
        <v>188</v>
      </c>
      <c r="D72" s="1">
        <v>-2.92814237589005</v>
      </c>
      <c r="E72" s="3"/>
      <c r="F72" s="1">
        <v>1.9218027587864401E-4</v>
      </c>
      <c r="G72" s="3"/>
      <c r="H72" s="1">
        <v>-2.4810305000000001</v>
      </c>
      <c r="I72" s="3"/>
      <c r="J72" s="1">
        <v>4.2596543000000004E-3</v>
      </c>
      <c r="K72" s="3"/>
      <c r="L72" s="1">
        <v>-2.0140436918056079</v>
      </c>
      <c r="M72" s="3"/>
      <c r="N72" s="1">
        <v>2.2207632000000002E-5</v>
      </c>
      <c r="O72" s="4"/>
      <c r="P72" t="s">
        <v>7</v>
      </c>
    </row>
    <row r="73" spans="1:16" x14ac:dyDescent="0.2">
      <c r="A73" s="10" t="s">
        <v>189</v>
      </c>
      <c r="B73" t="s">
        <v>190</v>
      </c>
      <c r="C73" t="s">
        <v>191</v>
      </c>
      <c r="D73" s="1">
        <v>-1.9895769839278099</v>
      </c>
      <c r="E73" s="3"/>
      <c r="F73" s="1">
        <v>2.1060671077246601E-2</v>
      </c>
      <c r="G73" s="3"/>
      <c r="H73" s="1">
        <v>-2.7718164999999999</v>
      </c>
      <c r="I73" s="3"/>
      <c r="J73" s="1">
        <v>3.1878284999999999E-3</v>
      </c>
      <c r="K73" s="3"/>
      <c r="L73" s="1">
        <v>-1.8704505097405142</v>
      </c>
      <c r="M73" s="3"/>
      <c r="N73" s="1">
        <v>1.8023189999999999E-3</v>
      </c>
      <c r="O73" s="4"/>
      <c r="P73" t="s">
        <v>7</v>
      </c>
    </row>
    <row r="74" spans="1:16" x14ac:dyDescent="0.2">
      <c r="A74" s="10" t="s">
        <v>192</v>
      </c>
      <c r="B74" t="s">
        <v>193</v>
      </c>
      <c r="C74" t="s">
        <v>194</v>
      </c>
      <c r="D74" s="1">
        <v>-2.8535251293718802</v>
      </c>
      <c r="E74" s="3"/>
      <c r="F74" s="1">
        <v>1.5387284249888701E-3</v>
      </c>
      <c r="G74" s="3"/>
      <c r="H74" s="1">
        <v>-2.1788538000000002</v>
      </c>
      <c r="I74" s="3"/>
      <c r="J74" s="1">
        <v>2.171807E-3</v>
      </c>
      <c r="K74" s="3"/>
      <c r="L74" s="1">
        <v>-1.5711869733776691</v>
      </c>
      <c r="M74" s="3"/>
      <c r="N74" s="1">
        <v>5.5861679999999999E-3</v>
      </c>
      <c r="O74" s="4"/>
      <c r="P74" t="s">
        <v>7</v>
      </c>
    </row>
    <row r="75" spans="1:16" x14ac:dyDescent="0.2">
      <c r="A75" s="10" t="s">
        <v>195</v>
      </c>
      <c r="B75" t="s">
        <v>196</v>
      </c>
      <c r="C75" t="s">
        <v>197</v>
      </c>
      <c r="D75" s="1">
        <v>1.2788000748855599</v>
      </c>
      <c r="E75" s="3"/>
      <c r="F75" s="1">
        <v>0.28530523418419002</v>
      </c>
      <c r="G75" s="3"/>
      <c r="H75" s="1">
        <v>-1.0803564999999999</v>
      </c>
      <c r="I75" s="3"/>
      <c r="J75" s="1">
        <v>7.533157E-2</v>
      </c>
      <c r="K75" s="3"/>
      <c r="L75" s="1">
        <v>-0.93246962698255864</v>
      </c>
      <c r="M75" s="3"/>
      <c r="N75" s="1">
        <v>4.1017937000000001E-3</v>
      </c>
      <c r="O75" s="4"/>
      <c r="P75" t="s">
        <v>7</v>
      </c>
    </row>
    <row r="76" spans="1:16" x14ac:dyDescent="0.2">
      <c r="A76" s="10" t="s">
        <v>198</v>
      </c>
      <c r="B76" t="s">
        <v>199</v>
      </c>
      <c r="C76" t="s">
        <v>197</v>
      </c>
      <c r="D76" s="1">
        <v>2.5139759018097001</v>
      </c>
      <c r="E76" s="3"/>
      <c r="F76" s="1">
        <v>5.1819665946187199E-2</v>
      </c>
      <c r="G76" s="3"/>
      <c r="H76" s="1">
        <v>-1.2198715</v>
      </c>
      <c r="I76" s="3"/>
      <c r="J76" s="1">
        <v>7.2343489999999996E-2</v>
      </c>
      <c r="K76" s="3"/>
      <c r="L76" s="1">
        <v>-0.25899383490555711</v>
      </c>
      <c r="M76" s="3"/>
      <c r="N76" s="1">
        <v>0.16582875999999999</v>
      </c>
      <c r="O76" s="4"/>
      <c r="P76" t="s">
        <v>7</v>
      </c>
    </row>
    <row r="77" spans="1:16" x14ac:dyDescent="0.2">
      <c r="A77" s="10" t="s">
        <v>200</v>
      </c>
      <c r="B77" t="s">
        <v>201</v>
      </c>
      <c r="C77" t="s">
        <v>202</v>
      </c>
      <c r="D77" s="1">
        <v>-2.7251009613796802</v>
      </c>
      <c r="E77" s="3"/>
      <c r="F77" s="1">
        <v>1.7590511948371301E-6</v>
      </c>
      <c r="G77" s="3"/>
      <c r="H77" s="1">
        <v>-1.2421629999999999</v>
      </c>
      <c r="I77" s="3"/>
      <c r="J77" s="1">
        <v>8.3554590000000008E-3</v>
      </c>
      <c r="K77" s="3"/>
      <c r="L77" s="1">
        <v>-1.0157171933813043</v>
      </c>
      <c r="M77" s="3"/>
      <c r="N77" s="1">
        <v>1.1770366E-3</v>
      </c>
      <c r="O77" s="4"/>
      <c r="P77" t="s">
        <v>7</v>
      </c>
    </row>
    <row r="78" spans="1:16" x14ac:dyDescent="0.2">
      <c r="A78" s="10" t="s">
        <v>203</v>
      </c>
      <c r="B78" t="s">
        <v>204</v>
      </c>
      <c r="C78" t="s">
        <v>205</v>
      </c>
      <c r="D78" s="1">
        <v>-3.1077055056652498</v>
      </c>
      <c r="E78" s="3"/>
      <c r="F78" s="1">
        <v>9.1790242985393696E-8</v>
      </c>
      <c r="G78" s="3"/>
      <c r="H78" s="1">
        <v>-1.2839993999999999</v>
      </c>
      <c r="I78" s="3"/>
      <c r="J78" s="1">
        <v>1.5691593E-2</v>
      </c>
      <c r="K78" s="3"/>
      <c r="L78" s="1">
        <v>-1.3789193576298879</v>
      </c>
      <c r="M78" s="3"/>
      <c r="N78" s="1">
        <v>1.7985833E-3</v>
      </c>
      <c r="O78" s="4"/>
      <c r="P78" t="s">
        <v>7</v>
      </c>
    </row>
    <row r="79" spans="1:16" x14ac:dyDescent="0.2">
      <c r="A79" s="10" t="s">
        <v>206</v>
      </c>
      <c r="B79" t="s">
        <v>207</v>
      </c>
      <c r="C79" t="s">
        <v>208</v>
      </c>
      <c r="D79" s="1">
        <v>-2.46218369332674</v>
      </c>
      <c r="E79" s="3"/>
      <c r="F79" s="1">
        <v>2.0465268918779001E-5</v>
      </c>
      <c r="G79" s="3"/>
      <c r="H79" s="1">
        <v>-1.2969999000000001</v>
      </c>
      <c r="I79" s="3"/>
      <c r="J79" s="1">
        <v>1.25673665E-2</v>
      </c>
      <c r="K79" s="3"/>
      <c r="L79" s="1">
        <v>-0.55151574667187719</v>
      </c>
      <c r="M79" s="3"/>
      <c r="N79" s="1">
        <v>1.7058943999999999E-2</v>
      </c>
      <c r="O79" s="4"/>
      <c r="P79" t="s">
        <v>7</v>
      </c>
    </row>
    <row r="80" spans="1:16" x14ac:dyDescent="0.2">
      <c r="A80" s="10" t="s">
        <v>209</v>
      </c>
      <c r="B80" t="s">
        <v>210</v>
      </c>
      <c r="C80" t="s">
        <v>211</v>
      </c>
      <c r="D80" s="1">
        <v>-3.2066523293289801</v>
      </c>
      <c r="E80" s="3"/>
      <c r="F80" s="1">
        <v>1.2942386756364399E-7</v>
      </c>
      <c r="G80" s="3"/>
      <c r="H80" s="1">
        <v>-0.46469009999999999</v>
      </c>
      <c r="I80" s="3"/>
      <c r="J80" s="1">
        <v>7.6226589999999997E-2</v>
      </c>
      <c r="K80" s="3"/>
      <c r="L80" s="1">
        <v>5.028840311833277E-2</v>
      </c>
      <c r="M80" s="3"/>
      <c r="N80" s="1">
        <v>0.57600790000000002</v>
      </c>
      <c r="O80" s="4"/>
      <c r="P80" t="s">
        <v>7</v>
      </c>
    </row>
    <row r="81" spans="1:16" x14ac:dyDescent="0.2">
      <c r="A81" s="10" t="s">
        <v>212</v>
      </c>
      <c r="B81" t="s">
        <v>213</v>
      </c>
      <c r="C81" t="s">
        <v>214</v>
      </c>
      <c r="D81" s="1">
        <v>-2.2756141382085802</v>
      </c>
      <c r="E81" s="3"/>
      <c r="F81" s="1">
        <v>7.06352984787555E-3</v>
      </c>
      <c r="G81" s="3"/>
      <c r="H81" s="1">
        <v>0.58351280000000005</v>
      </c>
      <c r="I81" s="3"/>
      <c r="J81" s="1">
        <v>1.5940638E-3</v>
      </c>
      <c r="K81" s="3"/>
      <c r="L81" s="1">
        <v>0.26684733495771645</v>
      </c>
      <c r="M81" s="3"/>
      <c r="N81" s="1">
        <v>0.19175538</v>
      </c>
      <c r="O81" s="4"/>
      <c r="P81" t="s">
        <v>7</v>
      </c>
    </row>
    <row r="82" spans="1:16" x14ac:dyDescent="0.2">
      <c r="A82" s="10" t="s">
        <v>215</v>
      </c>
      <c r="B82" t="s">
        <v>216</v>
      </c>
      <c r="C82" t="s">
        <v>217</v>
      </c>
      <c r="D82" s="1">
        <v>-0.216819457275161</v>
      </c>
      <c r="E82" s="3"/>
      <c r="F82" s="1">
        <v>0.86729713054491198</v>
      </c>
      <c r="G82" s="3"/>
      <c r="H82" s="1">
        <v>1.4947630000000001</v>
      </c>
      <c r="I82" s="3"/>
      <c r="J82" s="1">
        <v>2.51432E-3</v>
      </c>
      <c r="K82" s="3"/>
      <c r="L82" s="1">
        <v>1.5322456333204233</v>
      </c>
      <c r="M82" s="3"/>
      <c r="N82" s="1">
        <v>3.3542726000000002E-2</v>
      </c>
      <c r="O82" s="4"/>
      <c r="P82" t="s">
        <v>7</v>
      </c>
    </row>
    <row r="83" spans="1:16" x14ac:dyDescent="0.2">
      <c r="A83" s="10" t="s">
        <v>218</v>
      </c>
      <c r="B83" t="s">
        <v>216</v>
      </c>
      <c r="C83" t="s">
        <v>219</v>
      </c>
      <c r="D83" s="1">
        <v>-1.5018200893879301</v>
      </c>
      <c r="E83" s="3"/>
      <c r="F83" s="1">
        <v>7.6555758739848101E-2</v>
      </c>
      <c r="G83" s="3"/>
      <c r="H83" s="1">
        <v>2.0613381999999998</v>
      </c>
      <c r="I83" s="3"/>
      <c r="J83" s="1">
        <v>4.7623550000000002E-3</v>
      </c>
      <c r="K83" s="3"/>
      <c r="L83" s="1">
        <v>0.48400899196781322</v>
      </c>
      <c r="M83" s="3"/>
      <c r="N83" s="1">
        <v>0.19497094000000001</v>
      </c>
      <c r="O83" s="4"/>
      <c r="P83" t="s">
        <v>7</v>
      </c>
    </row>
    <row r="84" spans="1:16" x14ac:dyDescent="0.2">
      <c r="A84" s="10" t="s">
        <v>220</v>
      </c>
      <c r="B84" t="s">
        <v>221</v>
      </c>
      <c r="C84" t="s">
        <v>222</v>
      </c>
      <c r="D84" s="1">
        <v>1.2943050626611401</v>
      </c>
      <c r="E84" s="3"/>
      <c r="F84" s="1">
        <v>0.118111180290023</v>
      </c>
      <c r="G84" s="3"/>
      <c r="H84" s="1">
        <v>1.6953913</v>
      </c>
      <c r="I84" s="3"/>
      <c r="J84" s="1">
        <v>6.6591450000000004E-4</v>
      </c>
      <c r="K84" s="3"/>
      <c r="L84" s="1">
        <v>-0.27642955627399429</v>
      </c>
      <c r="M84" s="3"/>
      <c r="N84" s="1">
        <v>0.117995866</v>
      </c>
      <c r="O84" s="4"/>
      <c r="P84" t="s">
        <v>7</v>
      </c>
    </row>
    <row r="85" spans="1:16" x14ac:dyDescent="0.2">
      <c r="A85" s="10" t="s">
        <v>223</v>
      </c>
      <c r="B85" t="s">
        <v>224</v>
      </c>
      <c r="C85" t="s">
        <v>222</v>
      </c>
      <c r="D85" s="1">
        <v>-9.1651515673900605E-2</v>
      </c>
      <c r="E85" s="3"/>
      <c r="F85" s="1">
        <v>0.941825383910467</v>
      </c>
      <c r="G85" s="3"/>
      <c r="H85" s="1">
        <v>0.30236777999999997</v>
      </c>
      <c r="I85" s="3"/>
      <c r="J85" s="1">
        <v>0.37177545000000001</v>
      </c>
      <c r="K85" s="3"/>
      <c r="L85" s="1">
        <v>-0.89589832401670799</v>
      </c>
      <c r="M85" s="3"/>
      <c r="N85" s="1">
        <v>3.3730336E-2</v>
      </c>
      <c r="O85" s="4"/>
      <c r="P85" t="s">
        <v>7</v>
      </c>
    </row>
    <row r="86" spans="1:16" x14ac:dyDescent="0.2">
      <c r="A86" s="11" t="s">
        <v>225</v>
      </c>
      <c r="B86" t="s">
        <v>224</v>
      </c>
      <c r="C86" t="s">
        <v>53</v>
      </c>
      <c r="D86" s="1">
        <v>1.2972326695135801</v>
      </c>
      <c r="E86" s="3"/>
      <c r="F86" s="1">
        <v>0.26952760852552599</v>
      </c>
      <c r="G86" s="3"/>
      <c r="H86" s="1">
        <v>2.8235445000000001</v>
      </c>
      <c r="I86" s="3"/>
      <c r="J86" s="1">
        <v>5.0153100000000005E-4</v>
      </c>
      <c r="K86" s="3"/>
      <c r="L86" s="1">
        <v>2.4141686902286605</v>
      </c>
      <c r="M86" s="3"/>
      <c r="N86" s="1">
        <v>3.4159402999999998E-2</v>
      </c>
      <c r="O86" s="4"/>
      <c r="P86" t="s">
        <v>7</v>
      </c>
    </row>
    <row r="87" spans="1:16" x14ac:dyDescent="0.2">
      <c r="A87" s="11" t="s">
        <v>226</v>
      </c>
      <c r="B87" t="s">
        <v>227</v>
      </c>
      <c r="C87" t="s">
        <v>228</v>
      </c>
      <c r="D87" s="1">
        <v>4.4136691520192204E-3</v>
      </c>
      <c r="E87" s="3"/>
      <c r="F87" s="1">
        <v>0.99990913717157304</v>
      </c>
      <c r="G87" s="3"/>
      <c r="H87" s="1">
        <v>2.0797607999999999</v>
      </c>
      <c r="I87" s="3"/>
      <c r="J87" s="1">
        <v>6.2234867000000001E-3</v>
      </c>
      <c r="K87" s="3"/>
      <c r="L87" s="1">
        <v>0.15983634040597125</v>
      </c>
      <c r="M87" s="3"/>
      <c r="N87" s="1">
        <v>7.2198139999999994E-2</v>
      </c>
      <c r="O87" s="4"/>
      <c r="P87" t="s">
        <v>7</v>
      </c>
    </row>
    <row r="88" spans="1:16" x14ac:dyDescent="0.2">
      <c r="A88" s="11" t="s">
        <v>229</v>
      </c>
      <c r="B88" t="s">
        <v>230</v>
      </c>
      <c r="C88" t="s">
        <v>228</v>
      </c>
      <c r="D88" s="1">
        <v>-0.43295243306784398</v>
      </c>
      <c r="E88" s="3"/>
      <c r="F88" s="1">
        <v>0.77237291759667104</v>
      </c>
      <c r="G88" s="3"/>
      <c r="H88" s="1">
        <v>1.5619843</v>
      </c>
      <c r="I88" s="3"/>
      <c r="J88" s="1">
        <v>2.6250755999999999E-3</v>
      </c>
      <c r="K88" s="3"/>
      <c r="L88" s="1">
        <v>0.36713160313424603</v>
      </c>
      <c r="M88" s="3"/>
      <c r="N88" s="1">
        <v>4.2406517999999997E-2</v>
      </c>
      <c r="O88" s="4"/>
      <c r="P88" t="s">
        <v>7</v>
      </c>
    </row>
    <row r="89" spans="1:16" x14ac:dyDescent="0.2">
      <c r="A89" s="11" t="s">
        <v>231</v>
      </c>
      <c r="B89" t="s">
        <v>232</v>
      </c>
      <c r="C89" t="s">
        <v>233</v>
      </c>
      <c r="D89" s="1">
        <v>2.9738370598311499</v>
      </c>
      <c r="E89" s="3"/>
      <c r="F89" s="1">
        <v>3.1315160357514798E-5</v>
      </c>
      <c r="G89" s="3"/>
      <c r="H89" s="1">
        <v>2.7057383000000002</v>
      </c>
      <c r="I89" s="3"/>
      <c r="J89" s="1">
        <v>1.3301204999999999E-3</v>
      </c>
      <c r="K89" s="3"/>
      <c r="L89" s="1">
        <v>0.37359765696714753</v>
      </c>
      <c r="M89" s="3"/>
      <c r="N89" s="1">
        <v>6.5823174999999998E-2</v>
      </c>
      <c r="O89" s="4"/>
      <c r="P89" t="s">
        <v>7</v>
      </c>
    </row>
    <row r="90" spans="1:16" x14ac:dyDescent="0.2">
      <c r="A90" s="11" t="s">
        <v>234</v>
      </c>
      <c r="B90" t="s">
        <v>235</v>
      </c>
      <c r="C90" t="s">
        <v>236</v>
      </c>
      <c r="D90" s="1">
        <v>4.0397800898731198E-2</v>
      </c>
      <c r="E90" s="3"/>
      <c r="F90" s="1">
        <v>0.97952923449682505</v>
      </c>
      <c r="G90" s="3"/>
      <c r="H90" s="1">
        <v>1.8120183999999999</v>
      </c>
      <c r="I90" s="3"/>
      <c r="J90" s="1">
        <v>6.3469919999999999E-2</v>
      </c>
      <c r="K90" s="3"/>
      <c r="L90" s="1">
        <v>1.8076761538677408</v>
      </c>
      <c r="M90" s="3"/>
      <c r="N90" s="1">
        <v>3.4959214000000001E-3</v>
      </c>
      <c r="O90" s="4"/>
      <c r="P90" t="s">
        <v>7</v>
      </c>
    </row>
    <row r="91" spans="1:16" x14ac:dyDescent="0.2">
      <c r="A91" s="11" t="s">
        <v>237</v>
      </c>
      <c r="B91" t="s">
        <v>238</v>
      </c>
      <c r="C91" t="s">
        <v>239</v>
      </c>
      <c r="D91" s="1">
        <v>-0.22515093910094799</v>
      </c>
      <c r="E91" s="3"/>
      <c r="F91" s="1">
        <v>0.89219814148571797</v>
      </c>
      <c r="G91" s="3"/>
      <c r="H91" s="1">
        <v>2.2089316999999999</v>
      </c>
      <c r="I91" s="3"/>
      <c r="J91" s="1">
        <v>7.1988750000000004E-2</v>
      </c>
      <c r="K91" s="3"/>
      <c r="L91" s="1">
        <v>1.3677474592969534</v>
      </c>
      <c r="M91" s="3"/>
      <c r="N91" s="1">
        <v>1.5140652000000001E-3</v>
      </c>
      <c r="O91" s="4"/>
      <c r="P91" t="s">
        <v>7</v>
      </c>
    </row>
    <row r="92" spans="1:16" x14ac:dyDescent="0.2">
      <c r="A92" s="12"/>
      <c r="B92" s="4"/>
      <c r="C92" s="4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4"/>
      <c r="P92" s="4"/>
    </row>
    <row r="93" spans="1:16" x14ac:dyDescent="0.2">
      <c r="A93" t="s">
        <v>240</v>
      </c>
      <c r="B93" t="s">
        <v>241</v>
      </c>
      <c r="C93" t="s">
        <v>242</v>
      </c>
      <c r="D93" s="1">
        <v>-2.5497413342744699</v>
      </c>
      <c r="E93" s="3"/>
      <c r="F93" s="1">
        <v>3.0783237744032598E-3</v>
      </c>
      <c r="G93" s="3"/>
      <c r="H93" s="1">
        <v>-0.94310939999999999</v>
      </c>
      <c r="I93" s="3"/>
      <c r="J93" s="1">
        <v>1.4044178999999999E-3</v>
      </c>
      <c r="K93" s="3"/>
      <c r="L93" s="1">
        <v>-0.8159188842526145</v>
      </c>
      <c r="M93" s="3"/>
      <c r="N93" s="1">
        <v>3.9540697E-3</v>
      </c>
      <c r="O93" s="4"/>
      <c r="P93" t="s">
        <v>243</v>
      </c>
    </row>
    <row r="94" spans="1:16" x14ac:dyDescent="0.2">
      <c r="A94" t="s">
        <v>244</v>
      </c>
      <c r="B94" t="s">
        <v>245</v>
      </c>
      <c r="C94" t="s">
        <v>246</v>
      </c>
      <c r="D94" s="1">
        <v>-2.9423332264260802</v>
      </c>
      <c r="E94" s="3"/>
      <c r="F94" s="1">
        <v>5.8810967503281596E-4</v>
      </c>
      <c r="G94" s="3"/>
      <c r="H94" s="1">
        <v>-0.16279906</v>
      </c>
      <c r="I94" s="3"/>
      <c r="J94" s="1">
        <v>0.62115860000000001</v>
      </c>
      <c r="K94" s="3"/>
      <c r="L94" s="1">
        <v>-0.76147688428234361</v>
      </c>
      <c r="M94" s="3"/>
      <c r="N94" s="1">
        <v>4.3624103999999999E-3</v>
      </c>
      <c r="O94" s="4"/>
      <c r="P94" t="s">
        <v>243</v>
      </c>
    </row>
    <row r="95" spans="1:16" x14ac:dyDescent="0.2">
      <c r="A95" t="s">
        <v>247</v>
      </c>
      <c r="B95" t="s">
        <v>248</v>
      </c>
      <c r="C95" t="s">
        <v>246</v>
      </c>
      <c r="D95" s="1">
        <v>1.35233570646238</v>
      </c>
      <c r="E95" s="3"/>
      <c r="F95" s="1">
        <v>0.37565367648180797</v>
      </c>
      <c r="G95" s="3"/>
      <c r="H95" s="1">
        <v>-0.19463407999999999</v>
      </c>
      <c r="I95" s="3"/>
      <c r="J95" s="1">
        <v>0.29442286000000001</v>
      </c>
      <c r="K95" s="3"/>
      <c r="L95" s="1">
        <v>5.5951656049588572E-2</v>
      </c>
      <c r="M95" s="3"/>
      <c r="N95" s="1">
        <v>0.4463472</v>
      </c>
      <c r="O95" s="4"/>
      <c r="P95" t="s">
        <v>243</v>
      </c>
    </row>
    <row r="96" spans="1:16" x14ac:dyDescent="0.2">
      <c r="A96" t="s">
        <v>249</v>
      </c>
      <c r="B96" t="s">
        <v>250</v>
      </c>
      <c r="C96" t="s">
        <v>251</v>
      </c>
      <c r="D96" s="1">
        <v>6.8088360398917594E-2</v>
      </c>
      <c r="E96" s="3"/>
      <c r="F96" s="1">
        <v>0.95544739781950605</v>
      </c>
      <c r="G96" s="3"/>
      <c r="H96" s="1">
        <v>-0.68002099999999999</v>
      </c>
      <c r="I96" s="3"/>
      <c r="J96" s="1">
        <v>3.4942909E-3</v>
      </c>
      <c r="K96" s="3"/>
      <c r="L96" s="1">
        <v>0.22133639436295485</v>
      </c>
      <c r="M96" s="3"/>
      <c r="N96" s="1">
        <v>0.28252034999999998</v>
      </c>
      <c r="O96" s="4"/>
      <c r="P96" t="s">
        <v>243</v>
      </c>
    </row>
    <row r="97" spans="1:16" x14ac:dyDescent="0.2">
      <c r="A97" t="s">
        <v>252</v>
      </c>
      <c r="B97" t="s">
        <v>253</v>
      </c>
      <c r="C97" t="s">
        <v>254</v>
      </c>
      <c r="D97" s="1">
        <v>-0.15657939773667501</v>
      </c>
      <c r="E97" s="3"/>
      <c r="F97" s="1">
        <v>0.912838981655411</v>
      </c>
      <c r="G97" s="3"/>
      <c r="H97" s="1">
        <v>-3.6098435999999998E-2</v>
      </c>
      <c r="I97" s="3"/>
      <c r="J97" s="1">
        <v>0.71182389999999995</v>
      </c>
      <c r="K97" s="3"/>
      <c r="L97" s="1">
        <v>0.2110722681750847</v>
      </c>
      <c r="M97" s="3"/>
      <c r="N97" s="1">
        <v>0.33769455999999998</v>
      </c>
      <c r="O97" s="4"/>
      <c r="P97" t="s">
        <v>243</v>
      </c>
    </row>
    <row r="98" spans="1:16" x14ac:dyDescent="0.2">
      <c r="A98" t="s">
        <v>255</v>
      </c>
      <c r="B98" t="s">
        <v>256</v>
      </c>
      <c r="C98" t="s">
        <v>257</v>
      </c>
      <c r="D98" s="1">
        <v>-0.97521649268704402</v>
      </c>
      <c r="E98" s="3"/>
      <c r="F98" s="1">
        <v>0.255028838396612</v>
      </c>
      <c r="G98" s="3"/>
      <c r="H98" s="1">
        <v>0.13063583000000001</v>
      </c>
      <c r="I98" s="3"/>
      <c r="J98" s="1">
        <v>0.33536853999999999</v>
      </c>
      <c r="K98" s="3"/>
      <c r="L98" s="1">
        <v>-0.34859234441075426</v>
      </c>
      <c r="M98" s="3"/>
      <c r="N98" s="1">
        <v>9.085762E-2</v>
      </c>
      <c r="O98" s="4"/>
      <c r="P98" t="s">
        <v>243</v>
      </c>
    </row>
    <row r="99" spans="1:16" x14ac:dyDescent="0.2">
      <c r="A99" t="s">
        <v>258</v>
      </c>
      <c r="B99" t="s">
        <v>259</v>
      </c>
      <c r="C99" t="s">
        <v>260</v>
      </c>
      <c r="D99" s="1">
        <v>-2.4735187252194799</v>
      </c>
      <c r="E99" s="3"/>
      <c r="F99" s="1">
        <v>2.2105319338661502E-3</v>
      </c>
      <c r="G99" s="3"/>
      <c r="H99" s="1">
        <v>-0.50916636000000004</v>
      </c>
      <c r="I99" s="3"/>
      <c r="J99" s="1">
        <v>3.5943832000000002E-2</v>
      </c>
      <c r="K99" s="3"/>
      <c r="L99" s="1">
        <v>8.3253814212020716E-2</v>
      </c>
      <c r="M99" s="3"/>
      <c r="N99" s="1">
        <v>0.14581047999999999</v>
      </c>
      <c r="O99" s="4"/>
      <c r="P99" t="s">
        <v>243</v>
      </c>
    </row>
    <row r="100" spans="1:16" x14ac:dyDescent="0.2">
      <c r="A100" t="s">
        <v>261</v>
      </c>
      <c r="B100" t="s">
        <v>261</v>
      </c>
      <c r="C100" t="s">
        <v>262</v>
      </c>
      <c r="D100" s="1">
        <v>1.0011415047682799</v>
      </c>
      <c r="E100" s="3"/>
      <c r="F100" s="1">
        <v>0.43094825890455701</v>
      </c>
      <c r="G100" s="3"/>
      <c r="H100" s="1">
        <v>-0.54384880000000002</v>
      </c>
      <c r="I100" s="3"/>
      <c r="J100" s="1">
        <v>2.0892682999999999E-2</v>
      </c>
      <c r="K100" s="3"/>
      <c r="L100" s="1">
        <v>-8.1593003107755954E-2</v>
      </c>
      <c r="M100" s="3"/>
      <c r="N100" s="1">
        <v>0.46798798000000003</v>
      </c>
      <c r="O100" s="4"/>
      <c r="P100" t="s">
        <v>243</v>
      </c>
    </row>
    <row r="101" spans="1:16" x14ac:dyDescent="0.2">
      <c r="A101" t="s">
        <v>263</v>
      </c>
      <c r="B101" t="s">
        <v>264</v>
      </c>
      <c r="C101" t="s">
        <v>10</v>
      </c>
      <c r="D101" s="1">
        <v>1.4537416408130199</v>
      </c>
      <c r="E101" s="3"/>
      <c r="F101" s="1">
        <v>0.17284925185667199</v>
      </c>
      <c r="G101" s="3"/>
      <c r="H101" s="1">
        <v>-0.115784295</v>
      </c>
      <c r="I101" s="3"/>
      <c r="J101" s="1">
        <v>0.49200897999999998</v>
      </c>
      <c r="K101" s="3"/>
      <c r="L101" s="1">
        <v>-1.0335974418032357</v>
      </c>
      <c r="M101" s="3"/>
      <c r="N101" s="1">
        <v>5.2074480000000002E-4</v>
      </c>
      <c r="O101" s="4"/>
      <c r="P101" t="s">
        <v>243</v>
      </c>
    </row>
    <row r="102" spans="1:16" x14ac:dyDescent="0.2">
      <c r="A102" t="s">
        <v>265</v>
      </c>
      <c r="B102" t="s">
        <v>266</v>
      </c>
      <c r="C102" t="s">
        <v>267</v>
      </c>
      <c r="D102" s="1">
        <v>0.166820678144771</v>
      </c>
      <c r="E102" s="3"/>
      <c r="F102" s="1">
        <v>0.91045794587684703</v>
      </c>
      <c r="G102" s="3"/>
      <c r="H102" s="1">
        <v>0.42045211999999998</v>
      </c>
      <c r="I102" s="3"/>
      <c r="J102" s="1">
        <v>3.3693889999999997E-2</v>
      </c>
      <c r="K102" s="3"/>
      <c r="L102" s="1">
        <v>-0.55295852243382038</v>
      </c>
      <c r="M102" s="3"/>
      <c r="N102" s="1">
        <v>5.6394356999999997E-3</v>
      </c>
      <c r="O102" s="4"/>
      <c r="P102" t="s">
        <v>243</v>
      </c>
    </row>
    <row r="103" spans="1:16" x14ac:dyDescent="0.2">
      <c r="A103" t="s">
        <v>268</v>
      </c>
      <c r="B103" t="s">
        <v>269</v>
      </c>
      <c r="C103" t="s">
        <v>270</v>
      </c>
      <c r="D103" s="1">
        <v>2.9308329305190299</v>
      </c>
      <c r="E103" s="3"/>
      <c r="F103" s="1">
        <v>5.8810967503281596E-4</v>
      </c>
      <c r="G103" s="3"/>
      <c r="H103" s="1">
        <v>7.4713013999999994E-2</v>
      </c>
      <c r="I103" s="3"/>
      <c r="J103" s="1">
        <v>0.39328770000000002</v>
      </c>
      <c r="K103" s="3"/>
      <c r="L103" s="1">
        <v>2.6124401241590486E-2</v>
      </c>
      <c r="M103" s="3"/>
      <c r="N103" s="1">
        <v>0.82001495000000002</v>
      </c>
      <c r="O103" s="4"/>
      <c r="P103" t="s">
        <v>243</v>
      </c>
    </row>
    <row r="104" spans="1:16" x14ac:dyDescent="0.2">
      <c r="A104" t="s">
        <v>271</v>
      </c>
      <c r="B104" t="s">
        <v>272</v>
      </c>
      <c r="C104" t="s">
        <v>273</v>
      </c>
      <c r="D104" s="1">
        <v>1.68585302930843</v>
      </c>
      <c r="E104" s="3"/>
      <c r="F104" s="1">
        <v>3.3838228473014001E-2</v>
      </c>
      <c r="G104" s="3"/>
      <c r="H104" s="1">
        <v>-0.31544137</v>
      </c>
      <c r="I104" s="3"/>
      <c r="J104" s="1">
        <v>1.3322733999999999E-2</v>
      </c>
      <c r="K104" s="3"/>
      <c r="L104" s="1">
        <v>-1.5118749873546189E-2</v>
      </c>
      <c r="M104" s="3"/>
      <c r="N104" s="1">
        <v>0.80422990000000005</v>
      </c>
      <c r="O104" s="4"/>
      <c r="P104" t="s">
        <v>243</v>
      </c>
    </row>
    <row r="105" spans="1:16" x14ac:dyDescent="0.2">
      <c r="A105" t="s">
        <v>274</v>
      </c>
      <c r="B105" t="s">
        <v>275</v>
      </c>
      <c r="C105" t="s">
        <v>276</v>
      </c>
      <c r="D105" s="1">
        <v>3.3556053325564799</v>
      </c>
      <c r="E105" s="3"/>
      <c r="F105" s="1">
        <v>9.7716941839476499E-8</v>
      </c>
      <c r="G105" s="3"/>
      <c r="H105" s="1">
        <v>4.0739840000000003</v>
      </c>
      <c r="I105" s="3"/>
      <c r="J105" s="1">
        <v>2.4092197E-3</v>
      </c>
      <c r="K105" s="3"/>
      <c r="L105" s="1">
        <v>1.5776854991720994</v>
      </c>
      <c r="M105" s="3"/>
      <c r="N105" s="1">
        <v>1.3378862E-2</v>
      </c>
      <c r="O105" s="4"/>
      <c r="P105" t="s">
        <v>243</v>
      </c>
    </row>
    <row r="106" spans="1:16" x14ac:dyDescent="0.2">
      <c r="A106" t="s">
        <v>277</v>
      </c>
      <c r="B106" t="s">
        <v>278</v>
      </c>
      <c r="C106" t="s">
        <v>279</v>
      </c>
      <c r="D106" s="1">
        <v>1.82693141744503</v>
      </c>
      <c r="E106" s="3"/>
      <c r="F106" s="1">
        <v>7.9319215163230705E-2</v>
      </c>
      <c r="G106" s="3"/>
      <c r="H106" s="1">
        <v>1.0251273999999999</v>
      </c>
      <c r="I106" s="3"/>
      <c r="J106" s="1">
        <v>0.20241613999999999</v>
      </c>
      <c r="K106" s="3"/>
      <c r="L106" s="1">
        <v>0.12545286624015037</v>
      </c>
      <c r="M106" s="3"/>
      <c r="N106" s="1">
        <v>0.35735254999999999</v>
      </c>
      <c r="O106" s="4"/>
      <c r="P106" t="s">
        <v>243</v>
      </c>
    </row>
    <row r="107" spans="1:16" x14ac:dyDescent="0.2">
      <c r="A107" t="s">
        <v>280</v>
      </c>
      <c r="B107" t="s">
        <v>280</v>
      </c>
      <c r="C107" t="s">
        <v>281</v>
      </c>
      <c r="D107" s="1">
        <v>1.1285806274747601</v>
      </c>
      <c r="E107" s="3"/>
      <c r="F107" s="1">
        <v>0.32775965866602902</v>
      </c>
      <c r="G107" s="3"/>
      <c r="H107" s="1">
        <v>2.7590349000000001</v>
      </c>
      <c r="I107" s="3"/>
      <c r="J107" s="1">
        <v>2.1273629000000001E-3</v>
      </c>
      <c r="K107" s="3"/>
      <c r="L107" s="1">
        <v>0.64486493873060213</v>
      </c>
      <c r="M107" s="3"/>
      <c r="N107" s="1">
        <v>2.1651905E-4</v>
      </c>
      <c r="O107" s="4"/>
      <c r="P107" t="s">
        <v>243</v>
      </c>
    </row>
    <row r="108" spans="1:16" x14ac:dyDescent="0.2">
      <c r="A108" t="s">
        <v>282</v>
      </c>
      <c r="B108" t="s">
        <v>283</v>
      </c>
      <c r="C108" t="s">
        <v>284</v>
      </c>
      <c r="D108" s="1">
        <v>1.0852391978487399</v>
      </c>
      <c r="E108" s="3"/>
      <c r="F108" s="1">
        <v>9.6982077454219398E-2</v>
      </c>
      <c r="G108" s="3"/>
      <c r="H108" s="1">
        <v>0.12520713</v>
      </c>
      <c r="I108" s="3"/>
      <c r="J108" s="1">
        <v>0.63793040000000001</v>
      </c>
      <c r="K108" s="3"/>
      <c r="L108" s="1">
        <v>-0.2601081851670452</v>
      </c>
      <c r="M108" s="3"/>
      <c r="N108" s="1">
        <v>1.6386644999999998E-2</v>
      </c>
      <c r="O108" s="4"/>
      <c r="P108" t="s">
        <v>243</v>
      </c>
    </row>
    <row r="109" spans="1:16" x14ac:dyDescent="0.2">
      <c r="A109" t="s">
        <v>285</v>
      </c>
      <c r="B109" t="s">
        <v>286</v>
      </c>
      <c r="C109" t="s">
        <v>287</v>
      </c>
      <c r="D109" s="1">
        <v>-3.3773606169335402</v>
      </c>
      <c r="E109" s="3"/>
      <c r="F109" s="1">
        <v>9.6855396554782998E-4</v>
      </c>
      <c r="G109" s="3"/>
      <c r="H109" s="1">
        <v>0.18747517</v>
      </c>
      <c r="I109" s="3"/>
      <c r="J109" s="1">
        <v>0.21716051</v>
      </c>
      <c r="K109" s="3"/>
      <c r="L109" s="1">
        <v>-0.72974138269860123</v>
      </c>
      <c r="M109" s="3"/>
      <c r="N109" s="1">
        <v>1.3614075E-3</v>
      </c>
      <c r="O109" s="4"/>
      <c r="P109" t="s">
        <v>243</v>
      </c>
    </row>
    <row r="110" spans="1:16" x14ac:dyDescent="0.2">
      <c r="A110" t="s">
        <v>288</v>
      </c>
      <c r="B110" t="s">
        <v>289</v>
      </c>
      <c r="C110" t="s">
        <v>290</v>
      </c>
      <c r="D110" s="1">
        <v>0.287474421172979</v>
      </c>
      <c r="E110" s="3"/>
      <c r="F110" s="1">
        <v>0.77936873962998299</v>
      </c>
      <c r="G110" s="3"/>
      <c r="H110" s="1">
        <v>-0.14711830000000001</v>
      </c>
      <c r="I110" s="3"/>
      <c r="J110" s="1">
        <v>0.54947685999999996</v>
      </c>
      <c r="K110" s="3"/>
      <c r="L110" s="1">
        <v>-1.0914363254282162</v>
      </c>
      <c r="M110" s="3"/>
      <c r="N110" s="1">
        <v>3.0374296999999999E-4</v>
      </c>
      <c r="O110" s="4"/>
      <c r="P110" t="s">
        <v>243</v>
      </c>
    </row>
    <row r="111" spans="1:16" x14ac:dyDescent="0.2">
      <c r="A111" t="s">
        <v>75</v>
      </c>
      <c r="B111" t="s">
        <v>76</v>
      </c>
      <c r="C111" t="s">
        <v>77</v>
      </c>
      <c r="D111" s="1">
        <v>-0.433203334956133</v>
      </c>
      <c r="E111" s="3"/>
      <c r="F111" s="1">
        <v>0.72924741638222201</v>
      </c>
      <c r="G111" s="3"/>
      <c r="H111" s="1">
        <v>-0.13575899999999999</v>
      </c>
      <c r="I111" s="3"/>
      <c r="J111" s="1">
        <v>0.51292919999999997</v>
      </c>
      <c r="K111" s="3"/>
      <c r="L111" s="1">
        <v>-3.4115704259326286E-2</v>
      </c>
      <c r="M111" s="3"/>
      <c r="N111" s="1">
        <v>0.61213945999999997</v>
      </c>
      <c r="O111" s="4"/>
      <c r="P111" t="s">
        <v>243</v>
      </c>
    </row>
    <row r="112" spans="1:16" x14ac:dyDescent="0.2">
      <c r="A112" t="s">
        <v>78</v>
      </c>
      <c r="B112" t="s">
        <v>79</v>
      </c>
      <c r="C112" t="s">
        <v>80</v>
      </c>
      <c r="D112" s="1">
        <v>-0.89301591187837104</v>
      </c>
      <c r="E112" s="3"/>
      <c r="F112" s="1">
        <v>0.30844549590986298</v>
      </c>
      <c r="G112" s="3"/>
      <c r="H112" s="1">
        <v>0.15262344</v>
      </c>
      <c r="I112" s="3"/>
      <c r="J112" s="1">
        <v>4.9733835999999997E-2</v>
      </c>
      <c r="K112" s="3"/>
      <c r="L112" s="1">
        <v>0.34199451150322907</v>
      </c>
      <c r="M112" s="3"/>
      <c r="N112" s="1">
        <v>6.6588010000000003E-2</v>
      </c>
      <c r="O112" s="4"/>
      <c r="P112" t="s">
        <v>243</v>
      </c>
    </row>
    <row r="113" spans="1:16" x14ac:dyDescent="0.2">
      <c r="A113" t="s">
        <v>81</v>
      </c>
      <c r="B113" t="s">
        <v>82</v>
      </c>
      <c r="C113" t="s">
        <v>83</v>
      </c>
      <c r="D113" s="1">
        <v>-0.44190232263902302</v>
      </c>
      <c r="E113" s="3"/>
      <c r="F113" s="1">
        <v>0.68256893708011002</v>
      </c>
      <c r="G113" s="3"/>
      <c r="H113" s="1">
        <v>4.8701750000000002E-2</v>
      </c>
      <c r="I113" s="3"/>
      <c r="J113" s="1">
        <v>0.81515895999999999</v>
      </c>
      <c r="K113" s="3"/>
      <c r="L113" s="1">
        <v>-0.14781836382644967</v>
      </c>
      <c r="M113" s="3"/>
      <c r="N113" s="1">
        <v>0.23377723</v>
      </c>
      <c r="O113" s="4"/>
      <c r="P113" t="s">
        <v>243</v>
      </c>
    </row>
    <row r="114" spans="1:16" x14ac:dyDescent="0.2">
      <c r="A114" t="s">
        <v>84</v>
      </c>
      <c r="B114" t="s">
        <v>85</v>
      </c>
      <c r="C114" t="s">
        <v>86</v>
      </c>
      <c r="D114" s="1">
        <v>2.46332283079346</v>
      </c>
      <c r="E114" s="3"/>
      <c r="F114" s="1">
        <v>3.57248756759993E-4</v>
      </c>
      <c r="G114" s="3"/>
      <c r="H114" s="1">
        <v>-0.44152796</v>
      </c>
      <c r="I114" s="3"/>
      <c r="J114" s="1">
        <v>0.12836798999999999</v>
      </c>
      <c r="K114" s="3"/>
      <c r="L114" s="1">
        <v>-0.58618714709307873</v>
      </c>
      <c r="M114" s="3"/>
      <c r="N114" s="1">
        <v>2.2213705E-2</v>
      </c>
      <c r="O114" s="4"/>
      <c r="P114" t="s">
        <v>243</v>
      </c>
    </row>
    <row r="115" spans="1:16" x14ac:dyDescent="0.2">
      <c r="A115" t="s">
        <v>87</v>
      </c>
      <c r="B115" t="s">
        <v>88</v>
      </c>
      <c r="C115" t="s">
        <v>89</v>
      </c>
      <c r="D115" s="1">
        <v>-0.61609529968990395</v>
      </c>
      <c r="E115" s="3"/>
      <c r="F115" s="1">
        <v>0.621021564529463</v>
      </c>
      <c r="G115" s="3"/>
      <c r="H115" s="1">
        <v>0.51816620000000002</v>
      </c>
      <c r="I115" s="3"/>
      <c r="J115" s="1">
        <v>3.0523168E-2</v>
      </c>
      <c r="K115" s="3"/>
      <c r="L115" s="1">
        <v>0.84617186555244472</v>
      </c>
      <c r="M115" s="3"/>
      <c r="N115" s="1">
        <v>1.3587109E-2</v>
      </c>
      <c r="O115" s="4"/>
      <c r="P115" t="s">
        <v>243</v>
      </c>
    </row>
    <row r="116" spans="1:16" x14ac:dyDescent="0.2">
      <c r="A116" t="s">
        <v>90</v>
      </c>
      <c r="B116" t="s">
        <v>91</v>
      </c>
      <c r="C116" t="s">
        <v>92</v>
      </c>
      <c r="D116" s="1">
        <v>-6.1341706054873303E-2</v>
      </c>
      <c r="E116" s="3"/>
      <c r="F116" s="1">
        <v>0.95040972686953595</v>
      </c>
      <c r="G116" s="3"/>
      <c r="H116" s="1">
        <v>5.1916927000000002E-2</v>
      </c>
      <c r="I116" s="3"/>
      <c r="J116" s="1">
        <v>0.7135399</v>
      </c>
      <c r="K116" s="3"/>
      <c r="L116" s="1">
        <v>0.17260924976923425</v>
      </c>
      <c r="M116" s="3"/>
      <c r="N116" s="1">
        <v>0.28824781999999999</v>
      </c>
      <c r="O116" s="4"/>
      <c r="P116" t="s">
        <v>243</v>
      </c>
    </row>
    <row r="117" spans="1:16" x14ac:dyDescent="0.2">
      <c r="A117" t="s">
        <v>98</v>
      </c>
      <c r="B117" t="s">
        <v>99</v>
      </c>
      <c r="C117" t="s">
        <v>100</v>
      </c>
      <c r="D117" s="1">
        <v>0.49558818488892298</v>
      </c>
      <c r="E117" s="3"/>
      <c r="F117" s="1">
        <v>0.516801425485928</v>
      </c>
      <c r="G117" s="3"/>
      <c r="H117" s="1">
        <v>0.29332814000000001</v>
      </c>
      <c r="I117" s="3"/>
      <c r="J117" s="1">
        <v>0.56617074999999994</v>
      </c>
      <c r="K117" s="3"/>
      <c r="L117" s="1">
        <v>3.8335989372258754</v>
      </c>
      <c r="M117" s="3"/>
      <c r="N117" s="1">
        <v>5.6518315999999997E-3</v>
      </c>
      <c r="O117" s="4"/>
      <c r="P117" t="s">
        <v>243</v>
      </c>
    </row>
    <row r="118" spans="1:16" x14ac:dyDescent="0.2">
      <c r="A118" t="s">
        <v>291</v>
      </c>
      <c r="B118" t="s">
        <v>292</v>
      </c>
      <c r="C118" t="s">
        <v>293</v>
      </c>
      <c r="D118" s="1">
        <v>1.7037622823765199</v>
      </c>
      <c r="E118" s="3"/>
      <c r="F118" s="1">
        <v>7.0491867126974597E-2</v>
      </c>
      <c r="G118" s="3"/>
      <c r="H118" s="1">
        <v>0.12547758000000001</v>
      </c>
      <c r="I118" s="3"/>
      <c r="J118" s="1">
        <v>0.51554759999999999</v>
      </c>
      <c r="K118" s="3"/>
      <c r="L118" s="1">
        <v>-0.42175021692354225</v>
      </c>
      <c r="M118" s="3"/>
      <c r="N118" s="1">
        <v>9.4214679999999995E-2</v>
      </c>
      <c r="O118" s="4"/>
      <c r="P118" t="s">
        <v>243</v>
      </c>
    </row>
  </sheetData>
  <mergeCells count="3">
    <mergeCell ref="D1:F1"/>
    <mergeCell ref="H1:J1"/>
    <mergeCell ref="L1:N1"/>
  </mergeCells>
  <conditionalFormatting sqref="D2:D118 H2:H118 L2:L118">
    <cfRule type="colorScale" priority="5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P2 J2:J118 N2:N118 F3:F118">
    <cfRule type="cellIs" dxfId="3" priority="3" operator="between">
      <formula>0.1</formula>
      <formula>0.051</formula>
    </cfRule>
    <cfRule type="cellIs" dxfId="2" priority="4" operator="between">
      <formula>0.05</formula>
      <formula>1E-300</formula>
    </cfRule>
  </conditionalFormatting>
  <conditionalFormatting sqref="F2">
    <cfRule type="cellIs" dxfId="1" priority="1" operator="between">
      <formula>0.1</formula>
      <formula>0.051</formula>
    </cfRule>
    <cfRule type="cellIs" dxfId="0" priority="2" operator="between">
      <formula>0.05</formula>
      <formula>1E-30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Hasenoehrl</dc:creator>
  <cp:lastModifiedBy>Microsoft Office User</cp:lastModifiedBy>
  <dcterms:created xsi:type="dcterms:W3CDTF">2018-08-29T16:04:49Z</dcterms:created>
  <dcterms:modified xsi:type="dcterms:W3CDTF">2019-04-13T16:46:23Z</dcterms:modified>
</cp:coreProperties>
</file>